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0" yWindow="0" windowWidth="24260" windowHeight="14640" tabRatio="500"/>
  </bookViews>
  <sheets>
    <sheet name="trait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0" i="1" l="1"/>
  <c r="V30" i="1"/>
  <c r="U51" i="1"/>
  <c r="V51" i="1"/>
  <c r="U50" i="1"/>
  <c r="V50" i="1"/>
  <c r="U48" i="1"/>
  <c r="V48" i="1"/>
  <c r="U40" i="1"/>
  <c r="V40" i="1"/>
  <c r="U39" i="1"/>
  <c r="V39" i="1"/>
  <c r="U28" i="1"/>
  <c r="V28" i="1"/>
  <c r="U26" i="1"/>
  <c r="V26" i="1"/>
</calcChain>
</file>

<file path=xl/sharedStrings.xml><?xml version="1.0" encoding="utf-8"?>
<sst xmlns="http://schemas.openxmlformats.org/spreadsheetml/2006/main" count="386" uniqueCount="100">
  <si>
    <t>species</t>
  </si>
  <si>
    <t>svl_med</t>
  </si>
  <si>
    <t>svl_mean</t>
  </si>
  <si>
    <t>svl_se</t>
  </si>
  <si>
    <t>mass_med</t>
  </si>
  <si>
    <t>mass_mean</t>
  </si>
  <si>
    <t>mass_se</t>
  </si>
  <si>
    <t>ctmax_mean</t>
  </si>
  <si>
    <t>ctmax_se</t>
  </si>
  <si>
    <t>ctmin_mean</t>
  </si>
  <si>
    <t>ctmin_se</t>
  </si>
  <si>
    <t>n_captures</t>
  </si>
  <si>
    <t>Adenomera andreae</t>
  </si>
  <si>
    <t>NA</t>
  </si>
  <si>
    <t>Allobates conspicuus</t>
  </si>
  <si>
    <t>Allobates femoralis</t>
  </si>
  <si>
    <t>Allobates trilineatus</t>
  </si>
  <si>
    <t>Amazophrynella javierbustamantei</t>
  </si>
  <si>
    <t>Ameerega hahneli</t>
  </si>
  <si>
    <t>Ameerega trivittata</t>
  </si>
  <si>
    <t>Chiasmocleis bassleri</t>
  </si>
  <si>
    <t>Chiasmocleis royi</t>
  </si>
  <si>
    <t>Ctenophryne geayi</t>
  </si>
  <si>
    <t>Dendropsophus koechlini</t>
  </si>
  <si>
    <t>Dendropsophus leucophyllatus</t>
  </si>
  <si>
    <t>Dendropsophus minutus</t>
  </si>
  <si>
    <t>Dendropsophus schubarti</t>
  </si>
  <si>
    <t>Dendropsophus triangulum</t>
  </si>
  <si>
    <t>Edalorhina perezi</t>
  </si>
  <si>
    <t>Elachistocleis muiraquitan</t>
  </si>
  <si>
    <t>Engystomops freibergi</t>
  </si>
  <si>
    <t>Hamptophryne boliviana</t>
  </si>
  <si>
    <t>Leptodactylus bolivianus</t>
  </si>
  <si>
    <t>Leptodactylus leptodactyloides</t>
  </si>
  <si>
    <t>Lithodytes lineatus</t>
  </si>
  <si>
    <t>Noblella myrmecoides</t>
  </si>
  <si>
    <t>Oreobates cruralis</t>
  </si>
  <si>
    <t>Oreobates quixensis</t>
  </si>
  <si>
    <t>Osteocephalus buckleyi</t>
  </si>
  <si>
    <t>Phyllomedusa camba</t>
  </si>
  <si>
    <t>Phyllomedusa vaillantii</t>
  </si>
  <si>
    <t>Pristimantis buccinator</t>
  </si>
  <si>
    <t>Pristimantis ockendeni</t>
  </si>
  <si>
    <t>Pristimantis reichlei</t>
  </si>
  <si>
    <t>Pristimantis toftae</t>
  </si>
  <si>
    <t>Ranitomeya sirensis</t>
  </si>
  <si>
    <t>Rhinella margaritifera</t>
  </si>
  <si>
    <t>Rhinella marina</t>
  </si>
  <si>
    <t>Scarthyla goinorum</t>
  </si>
  <si>
    <t>Scinax ruber</t>
  </si>
  <si>
    <t>operWT</t>
  </si>
  <si>
    <t>thermal_breadth</t>
  </si>
  <si>
    <t>nocturnal</t>
  </si>
  <si>
    <t>ground</t>
  </si>
  <si>
    <t>foam_nest</t>
  </si>
  <si>
    <t>diurnal</t>
  </si>
  <si>
    <t>lentic</t>
  </si>
  <si>
    <t>understory</t>
  </si>
  <si>
    <t>direct_development</t>
  </si>
  <si>
    <t>lotic</t>
  </si>
  <si>
    <t>mid-canopy</t>
  </si>
  <si>
    <t>crepuscular</t>
  </si>
  <si>
    <t>phytotelm</t>
  </si>
  <si>
    <t>reprod_mode</t>
  </si>
  <si>
    <t>range</t>
  </si>
  <si>
    <t>midpoint</t>
  </si>
  <si>
    <t>diel_activity</t>
  </si>
  <si>
    <t>microhabitat</t>
  </si>
  <si>
    <t>diurnal_nocturnal</t>
  </si>
  <si>
    <t>max_elev</t>
  </si>
  <si>
    <t>min_elev</t>
  </si>
  <si>
    <t>bmi_mean</t>
  </si>
  <si>
    <t>bmi_se</t>
  </si>
  <si>
    <t>Leptodactylus didymus</t>
  </si>
  <si>
    <t>Pristimantis carvalhoi</t>
  </si>
  <si>
    <t>Pristimantis fenestratus</t>
  </si>
  <si>
    <t>Scinax ictericus</t>
  </si>
  <si>
    <t>Sphaenorhynchus lacteus</t>
  </si>
  <si>
    <t>bmi_med</t>
  </si>
  <si>
    <t>Leptodactylus petersii</t>
  </si>
  <si>
    <t>Te_max</t>
  </si>
  <si>
    <t>bio5_MaxT</t>
  </si>
  <si>
    <t>bio6_MinT</t>
  </si>
  <si>
    <t>WTw</t>
  </si>
  <si>
    <t>CTw</t>
  </si>
  <si>
    <t>family</t>
  </si>
  <si>
    <t>Dendrobatidae</t>
  </si>
  <si>
    <t>Bufonidae</t>
  </si>
  <si>
    <t>Microhylidae</t>
  </si>
  <si>
    <t>Hylidae</t>
  </si>
  <si>
    <t>Leptodactylidae</t>
  </si>
  <si>
    <t>Strabomantidae</t>
  </si>
  <si>
    <t>height_med</t>
  </si>
  <si>
    <t>Dendropsophus kamagarini</t>
  </si>
  <si>
    <t>Boana cinerascens</t>
  </si>
  <si>
    <t>Boana geographica</t>
  </si>
  <si>
    <t>Boana lanciformis</t>
  </si>
  <si>
    <t>Boana sp. G</t>
  </si>
  <si>
    <t>Boana punctata</t>
  </si>
  <si>
    <t>Trachycephalus typhon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 applyFill="1"/>
    <xf numFmtId="1" fontId="3" fillId="0" borderId="0" xfId="0" applyNumberFormat="1" applyFont="1" applyFill="1" applyAlignment="1"/>
    <xf numFmtId="2" fontId="3" fillId="0" borderId="0" xfId="0" applyNumberFormat="1" applyFont="1" applyFill="1"/>
    <xf numFmtId="0" fontId="3" fillId="0" borderId="0" xfId="0" applyFont="1"/>
    <xf numFmtId="0" fontId="3" fillId="0" borderId="0" xfId="0" applyFont="1" applyFill="1" applyAlignment="1">
      <alignment vertical="center"/>
    </xf>
    <xf numFmtId="164" fontId="3" fillId="0" borderId="0" xfId="0" applyNumberFormat="1" applyFont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tabSelected="1" zoomScale="125" zoomScaleNormal="125" zoomScalePageLayoutView="125" workbookViewId="0">
      <pane ySplit="1" topLeftCell="A2" activePane="bottomLeft" state="frozen"/>
      <selection pane="bottomLeft"/>
    </sheetView>
  </sheetViews>
  <sheetFormatPr baseColWidth="10" defaultRowHeight="15" x14ac:dyDescent="0"/>
  <cols>
    <col min="1" max="1" width="30.83203125" style="1" customWidth="1"/>
    <col min="2" max="16" width="10.83203125" style="1"/>
    <col min="17" max="17" width="10.83203125" style="3"/>
    <col min="18" max="18" width="14.5" style="3" customWidth="1"/>
    <col min="19" max="21" width="9.83203125" style="1" customWidth="1"/>
    <col min="22" max="22" width="11.33203125" style="1" customWidth="1"/>
    <col min="23" max="23" width="15.83203125" style="1" customWidth="1"/>
    <col min="24" max="24" width="13" style="1" customWidth="1"/>
    <col min="25" max="25" width="17.5" style="1" customWidth="1"/>
    <col min="26" max="29" width="10.83203125" style="1"/>
    <col min="30" max="30" width="17" style="1" customWidth="1"/>
    <col min="31" max="16384" width="10.83203125" style="1"/>
  </cols>
  <sheetData>
    <row r="1" spans="1:31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8</v>
      </c>
      <c r="I1" s="3" t="s">
        <v>71</v>
      </c>
      <c r="J1" s="3" t="s">
        <v>72</v>
      </c>
      <c r="K1" s="3" t="s">
        <v>7</v>
      </c>
      <c r="L1" s="3" t="s">
        <v>8</v>
      </c>
      <c r="M1" s="3" t="s">
        <v>9</v>
      </c>
      <c r="N1" s="3" t="s">
        <v>10</v>
      </c>
      <c r="O1" s="1" t="s">
        <v>11</v>
      </c>
      <c r="P1" s="1" t="s">
        <v>80</v>
      </c>
      <c r="Q1" s="3" t="s">
        <v>50</v>
      </c>
      <c r="R1" s="3" t="s">
        <v>51</v>
      </c>
      <c r="S1" s="1" t="s">
        <v>69</v>
      </c>
      <c r="T1" s="1" t="s">
        <v>70</v>
      </c>
      <c r="U1" s="1" t="s">
        <v>64</v>
      </c>
      <c r="V1" s="1" t="s">
        <v>65</v>
      </c>
      <c r="W1" s="1" t="s">
        <v>66</v>
      </c>
      <c r="X1" s="1" t="s">
        <v>67</v>
      </c>
      <c r="Y1" s="1" t="s">
        <v>63</v>
      </c>
      <c r="Z1" s="1" t="s">
        <v>81</v>
      </c>
      <c r="AA1" s="1" t="s">
        <v>82</v>
      </c>
      <c r="AB1" s="4" t="s">
        <v>83</v>
      </c>
      <c r="AC1" s="4" t="s">
        <v>84</v>
      </c>
      <c r="AD1" s="1" t="s">
        <v>85</v>
      </c>
      <c r="AE1" s="1" t="s">
        <v>92</v>
      </c>
    </row>
    <row r="2" spans="1:31">
      <c r="A2" s="1" t="s">
        <v>12</v>
      </c>
      <c r="B2" s="1">
        <v>20.399999999999999</v>
      </c>
      <c r="C2" s="1">
        <v>20.407407410000001</v>
      </c>
      <c r="D2" s="1">
        <v>0.34558369300000003</v>
      </c>
      <c r="E2" s="1">
        <v>0.84</v>
      </c>
      <c r="F2" s="1">
        <v>0.87925925900000002</v>
      </c>
      <c r="G2" s="1">
        <v>4.1106233999999998E-2</v>
      </c>
      <c r="H2" s="1">
        <v>2.04</v>
      </c>
      <c r="I2" s="1">
        <v>2.0855555560000001</v>
      </c>
      <c r="J2" s="1">
        <v>4.7346493000000003E-2</v>
      </c>
      <c r="K2" s="1">
        <v>35.248148149999999</v>
      </c>
      <c r="L2" s="1">
        <v>0.43054230599999999</v>
      </c>
      <c r="M2" s="1" t="s">
        <v>13</v>
      </c>
      <c r="N2" s="1" t="s">
        <v>13</v>
      </c>
      <c r="O2" s="1">
        <v>27</v>
      </c>
      <c r="P2" s="1">
        <v>26.8</v>
      </c>
      <c r="Q2" s="3">
        <v>8.448148149999998</v>
      </c>
      <c r="R2" s="3" t="s">
        <v>13</v>
      </c>
      <c r="S2" s="1">
        <v>1520</v>
      </c>
      <c r="T2" s="1">
        <v>200</v>
      </c>
      <c r="U2" s="1">
        <v>1320</v>
      </c>
      <c r="V2" s="1">
        <v>860</v>
      </c>
      <c r="W2" s="1" t="s">
        <v>52</v>
      </c>
      <c r="X2" s="1" t="s">
        <v>53</v>
      </c>
      <c r="Y2" s="5" t="s">
        <v>54</v>
      </c>
      <c r="Z2" s="6">
        <v>31.048729762478001</v>
      </c>
      <c r="AA2" s="6">
        <v>18.0619155741939</v>
      </c>
      <c r="AB2" s="3">
        <v>4.1994183875219981</v>
      </c>
      <c r="AC2" s="3" t="s">
        <v>13</v>
      </c>
      <c r="AD2" s="1" t="s">
        <v>90</v>
      </c>
      <c r="AE2" s="1">
        <v>0</v>
      </c>
    </row>
    <row r="3" spans="1:31">
      <c r="A3" s="1" t="s">
        <v>14</v>
      </c>
      <c r="B3" s="1">
        <v>17.2</v>
      </c>
      <c r="C3" s="1">
        <v>17.2</v>
      </c>
      <c r="D3" s="1" t="s">
        <v>13</v>
      </c>
      <c r="E3" s="1">
        <v>0.5</v>
      </c>
      <c r="F3" s="1">
        <v>0.5</v>
      </c>
      <c r="G3" s="1" t="s">
        <v>13</v>
      </c>
      <c r="H3" s="1">
        <v>1.69</v>
      </c>
      <c r="I3" s="1">
        <v>1.69</v>
      </c>
      <c r="J3" s="1" t="s">
        <v>13</v>
      </c>
      <c r="K3" s="1">
        <v>34.1</v>
      </c>
      <c r="L3" s="1" t="s">
        <v>13</v>
      </c>
      <c r="M3" s="1">
        <v>13.2</v>
      </c>
      <c r="N3" s="1" t="s">
        <v>13</v>
      </c>
      <c r="O3" s="1">
        <v>1</v>
      </c>
      <c r="P3" s="1">
        <v>26.8</v>
      </c>
      <c r="Q3" s="3">
        <v>7.3000000000000007</v>
      </c>
      <c r="R3" s="3">
        <v>20.900000000000002</v>
      </c>
      <c r="S3" s="1">
        <v>450</v>
      </c>
      <c r="T3" s="1">
        <v>200</v>
      </c>
      <c r="U3" s="1">
        <v>250</v>
      </c>
      <c r="V3" s="1">
        <v>325</v>
      </c>
      <c r="W3" s="1" t="s">
        <v>55</v>
      </c>
      <c r="X3" s="1" t="s">
        <v>53</v>
      </c>
      <c r="Y3" s="5" t="s">
        <v>56</v>
      </c>
      <c r="Z3" s="6">
        <v>31.048729762478001</v>
      </c>
      <c r="AA3" s="6">
        <v>18.0619155741939</v>
      </c>
      <c r="AB3" s="3">
        <v>3.0512702375220009</v>
      </c>
      <c r="AC3" s="3">
        <v>4.8619155741939011</v>
      </c>
      <c r="AD3" s="1" t="s">
        <v>86</v>
      </c>
      <c r="AE3" s="1">
        <v>10</v>
      </c>
    </row>
    <row r="4" spans="1:31">
      <c r="A4" s="1" t="s">
        <v>15</v>
      </c>
      <c r="B4" s="1">
        <v>22.1</v>
      </c>
      <c r="C4" s="1">
        <v>22.1</v>
      </c>
      <c r="D4" s="1" t="s">
        <v>13</v>
      </c>
      <c r="E4" s="1">
        <v>1.2</v>
      </c>
      <c r="F4" s="1">
        <v>1.2</v>
      </c>
      <c r="G4" s="1" t="s">
        <v>13</v>
      </c>
      <c r="H4" s="1">
        <v>2.46</v>
      </c>
      <c r="I4" s="1">
        <v>2.46</v>
      </c>
      <c r="J4" s="1" t="s">
        <v>13</v>
      </c>
      <c r="K4" s="1">
        <v>39.6</v>
      </c>
      <c r="L4" s="1" t="s">
        <v>13</v>
      </c>
      <c r="M4" s="1" t="s">
        <v>13</v>
      </c>
      <c r="N4" s="1" t="s">
        <v>13</v>
      </c>
      <c r="O4" s="1">
        <v>1</v>
      </c>
      <c r="P4" s="1">
        <v>26.8</v>
      </c>
      <c r="Q4" s="3">
        <v>12.8</v>
      </c>
      <c r="R4" s="3" t="s">
        <v>13</v>
      </c>
      <c r="S4" s="1">
        <v>1190</v>
      </c>
      <c r="T4" s="1">
        <v>200</v>
      </c>
      <c r="U4" s="1">
        <v>990</v>
      </c>
      <c r="V4" s="1">
        <v>695</v>
      </c>
      <c r="W4" s="1" t="s">
        <v>55</v>
      </c>
      <c r="X4" s="1" t="s">
        <v>53</v>
      </c>
      <c r="Y4" s="5" t="s">
        <v>56</v>
      </c>
      <c r="Z4" s="6">
        <v>31.048729762478001</v>
      </c>
      <c r="AA4" s="6">
        <v>18.0619155741939</v>
      </c>
      <c r="AB4" s="3">
        <v>8.5512702375220009</v>
      </c>
      <c r="AC4" s="3" t="s">
        <v>13</v>
      </c>
      <c r="AD4" s="1" t="s">
        <v>86</v>
      </c>
      <c r="AE4" s="1">
        <v>0</v>
      </c>
    </row>
    <row r="5" spans="1:31">
      <c r="A5" s="1" t="s">
        <v>16</v>
      </c>
      <c r="B5" s="1">
        <v>15.8</v>
      </c>
      <c r="C5" s="1">
        <v>14.58</v>
      </c>
      <c r="D5" s="1">
        <v>0.98305645799999997</v>
      </c>
      <c r="E5" s="1">
        <v>0.28000000000000003</v>
      </c>
      <c r="F5" s="1">
        <v>0.252</v>
      </c>
      <c r="G5" s="1">
        <v>2.5768197E-2</v>
      </c>
      <c r="H5" s="1">
        <v>1.2</v>
      </c>
      <c r="I5" s="1">
        <v>1.1839999999999999</v>
      </c>
      <c r="J5" s="1">
        <v>4.7391981999999999E-2</v>
      </c>
      <c r="K5" s="1">
        <v>33.133333329999999</v>
      </c>
      <c r="L5" s="1">
        <v>1.1137524160000001</v>
      </c>
      <c r="M5" s="1">
        <v>12.766666669999999</v>
      </c>
      <c r="N5" s="1">
        <v>0.375647589</v>
      </c>
      <c r="O5" s="1">
        <v>7</v>
      </c>
      <c r="P5" s="1">
        <v>26.8</v>
      </c>
      <c r="Q5" s="3">
        <v>6.3333333299999985</v>
      </c>
      <c r="R5" s="3">
        <v>20.366666666666596</v>
      </c>
      <c r="S5" s="1">
        <v>450</v>
      </c>
      <c r="T5" s="1">
        <v>200</v>
      </c>
      <c r="U5" s="1">
        <v>250</v>
      </c>
      <c r="V5" s="1">
        <v>325</v>
      </c>
      <c r="W5" s="1" t="s">
        <v>55</v>
      </c>
      <c r="X5" s="1" t="s">
        <v>53</v>
      </c>
      <c r="Y5" s="5" t="s">
        <v>56</v>
      </c>
      <c r="Z5" s="6">
        <v>31.048729762478001</v>
      </c>
      <c r="AA5" s="6">
        <v>18.0619155741939</v>
      </c>
      <c r="AB5" s="3">
        <v>2.0846035675219987</v>
      </c>
      <c r="AC5" s="3">
        <v>5.295248904193901</v>
      </c>
      <c r="AD5" s="1" t="s">
        <v>86</v>
      </c>
      <c r="AE5" s="1">
        <v>0</v>
      </c>
    </row>
    <row r="6" spans="1:31">
      <c r="A6" s="1" t="s">
        <v>17</v>
      </c>
      <c r="B6" s="1">
        <v>15.75</v>
      </c>
      <c r="C6" s="1">
        <v>15.45</v>
      </c>
      <c r="D6" s="1">
        <v>1.4044571910000001</v>
      </c>
      <c r="E6" s="1">
        <v>0.26500000000000001</v>
      </c>
      <c r="F6" s="1">
        <v>0.31166666700000001</v>
      </c>
      <c r="G6" s="1">
        <v>8.1789024000000002E-2</v>
      </c>
      <c r="H6" s="1">
        <v>1.1399999999999999</v>
      </c>
      <c r="I6" s="1">
        <v>1.17</v>
      </c>
      <c r="J6" s="1">
        <v>0.149666295</v>
      </c>
      <c r="K6" s="1">
        <v>32.049999999999997</v>
      </c>
      <c r="L6" s="1">
        <v>0.51559027700000004</v>
      </c>
      <c r="M6" s="1">
        <v>13.46666667</v>
      </c>
      <c r="N6" s="1">
        <v>0.338296386</v>
      </c>
      <c r="O6" s="1">
        <v>6</v>
      </c>
      <c r="P6" s="1">
        <v>26.8</v>
      </c>
      <c r="Q6" s="3">
        <v>5.2499999999999964</v>
      </c>
      <c r="R6" s="3">
        <v>18.583333333333297</v>
      </c>
      <c r="S6" s="1">
        <v>300</v>
      </c>
      <c r="T6" s="1">
        <v>200</v>
      </c>
      <c r="U6" s="1">
        <v>100</v>
      </c>
      <c r="V6" s="1">
        <v>250</v>
      </c>
      <c r="W6" s="1" t="s">
        <v>55</v>
      </c>
      <c r="X6" s="1" t="s">
        <v>53</v>
      </c>
      <c r="Y6" s="5" t="s">
        <v>56</v>
      </c>
      <c r="Z6" s="6">
        <v>31.048729762478001</v>
      </c>
      <c r="AA6" s="6">
        <v>18.0619155741939</v>
      </c>
      <c r="AB6" s="3">
        <v>1.0012702375219966</v>
      </c>
      <c r="AC6" s="3">
        <v>4.5952489041939</v>
      </c>
      <c r="AD6" s="1" t="s">
        <v>87</v>
      </c>
      <c r="AE6" s="1">
        <v>20</v>
      </c>
    </row>
    <row r="7" spans="1:31">
      <c r="A7" s="1" t="s">
        <v>18</v>
      </c>
      <c r="B7" s="1">
        <v>19.75</v>
      </c>
      <c r="C7" s="1">
        <v>19.542857139999999</v>
      </c>
      <c r="D7" s="1">
        <v>0.41664730500000002</v>
      </c>
      <c r="E7" s="1">
        <v>0.61</v>
      </c>
      <c r="F7" s="1">
        <v>0.67285714299999999</v>
      </c>
      <c r="G7" s="1">
        <v>4.4207659000000003E-2</v>
      </c>
      <c r="H7" s="1">
        <v>1.68</v>
      </c>
      <c r="I7" s="1">
        <v>1.7414285709999999</v>
      </c>
      <c r="J7" s="1">
        <v>7.4582038000000003E-2</v>
      </c>
      <c r="K7" s="1">
        <v>37.061538460000001</v>
      </c>
      <c r="L7" s="1">
        <v>0.43168401000000001</v>
      </c>
      <c r="M7" s="1">
        <v>12.9625</v>
      </c>
      <c r="N7" s="1">
        <v>0.61235421000000001</v>
      </c>
      <c r="O7" s="1">
        <v>14</v>
      </c>
      <c r="P7" s="1">
        <v>26.8</v>
      </c>
      <c r="Q7" s="3">
        <v>10.261538460000001</v>
      </c>
      <c r="R7" s="3">
        <v>24.099038461538498</v>
      </c>
      <c r="S7" s="1">
        <v>450</v>
      </c>
      <c r="T7" s="1">
        <v>200</v>
      </c>
      <c r="U7" s="1">
        <v>250</v>
      </c>
      <c r="V7" s="1">
        <v>325</v>
      </c>
      <c r="W7" s="1" t="s">
        <v>55</v>
      </c>
      <c r="X7" s="1" t="s">
        <v>53</v>
      </c>
      <c r="Y7" s="5" t="s">
        <v>56</v>
      </c>
      <c r="Z7" s="6">
        <v>31.048729762478001</v>
      </c>
      <c r="AA7" s="6">
        <v>18.0619155741939</v>
      </c>
      <c r="AB7" s="3">
        <v>6.0128086975220008</v>
      </c>
      <c r="AC7" s="3">
        <v>5.0994155741939</v>
      </c>
      <c r="AD7" s="1" t="s">
        <v>86</v>
      </c>
      <c r="AE7" s="1">
        <v>30</v>
      </c>
    </row>
    <row r="8" spans="1:31">
      <c r="A8" s="1" t="s">
        <v>19</v>
      </c>
      <c r="B8" s="1">
        <v>36.9</v>
      </c>
      <c r="C8" s="1">
        <v>36.9</v>
      </c>
      <c r="D8" s="1">
        <v>0.2</v>
      </c>
      <c r="E8" s="1">
        <v>4.2</v>
      </c>
      <c r="F8" s="1">
        <v>4.2</v>
      </c>
      <c r="G8" s="1">
        <v>0.4</v>
      </c>
      <c r="H8" s="1">
        <v>3.09</v>
      </c>
      <c r="I8" s="1">
        <v>3.09</v>
      </c>
      <c r="J8" s="1">
        <v>0.33</v>
      </c>
      <c r="K8" s="1">
        <v>37.950000000000003</v>
      </c>
      <c r="L8" s="1">
        <v>0.75</v>
      </c>
      <c r="M8" s="1">
        <v>9.9499999999999993</v>
      </c>
      <c r="N8" s="1">
        <v>1.75</v>
      </c>
      <c r="O8" s="1">
        <v>2</v>
      </c>
      <c r="P8" s="1">
        <v>26.8</v>
      </c>
      <c r="Q8" s="3">
        <v>11.150000000000002</v>
      </c>
      <c r="R8" s="3">
        <v>28.000000000000004</v>
      </c>
      <c r="S8" s="1">
        <v>500</v>
      </c>
      <c r="T8" s="1">
        <v>200</v>
      </c>
      <c r="U8" s="1">
        <v>300</v>
      </c>
      <c r="V8" s="1">
        <v>350</v>
      </c>
      <c r="W8" s="1" t="s">
        <v>55</v>
      </c>
      <c r="X8" s="1" t="s">
        <v>53</v>
      </c>
      <c r="Y8" s="5" t="s">
        <v>56</v>
      </c>
      <c r="Z8" s="6">
        <v>31.048729762478001</v>
      </c>
      <c r="AA8" s="6">
        <v>18.0619155741939</v>
      </c>
      <c r="AB8" s="3">
        <v>6.9012702375220023</v>
      </c>
      <c r="AC8" s="3">
        <v>8.1119155741939011</v>
      </c>
      <c r="AD8" s="1" t="s">
        <v>86</v>
      </c>
      <c r="AE8" s="1">
        <v>30</v>
      </c>
    </row>
    <row r="9" spans="1:31">
      <c r="A9" s="1" t="s">
        <v>20</v>
      </c>
      <c r="B9" s="1">
        <v>15.5</v>
      </c>
      <c r="C9" s="1">
        <v>15.5</v>
      </c>
      <c r="D9" s="1" t="s">
        <v>13</v>
      </c>
      <c r="E9" s="1">
        <v>0.27</v>
      </c>
      <c r="F9" s="1">
        <v>0.27</v>
      </c>
      <c r="G9" s="1" t="s">
        <v>13</v>
      </c>
      <c r="H9" s="1">
        <v>1.1200000000000001</v>
      </c>
      <c r="I9" s="1">
        <v>1.1200000000000001</v>
      </c>
      <c r="J9" s="1" t="s">
        <v>13</v>
      </c>
      <c r="K9" s="1">
        <v>37.200000000000003</v>
      </c>
      <c r="L9" s="1" t="s">
        <v>13</v>
      </c>
      <c r="M9" s="1" t="s">
        <v>13</v>
      </c>
      <c r="N9" s="1" t="s">
        <v>13</v>
      </c>
      <c r="O9" s="1">
        <v>1</v>
      </c>
      <c r="P9" s="1">
        <v>26.8</v>
      </c>
      <c r="Q9" s="3">
        <v>10.400000000000002</v>
      </c>
      <c r="R9" s="3" t="s">
        <v>13</v>
      </c>
      <c r="S9" s="1">
        <v>530</v>
      </c>
      <c r="T9" s="1">
        <v>200</v>
      </c>
      <c r="U9" s="1">
        <v>330</v>
      </c>
      <c r="V9" s="1">
        <v>365</v>
      </c>
      <c r="W9" s="1" t="s">
        <v>52</v>
      </c>
      <c r="X9" s="1" t="s">
        <v>53</v>
      </c>
      <c r="Y9" s="5" t="s">
        <v>56</v>
      </c>
      <c r="Z9" s="6">
        <v>31.048729762478001</v>
      </c>
      <c r="AA9" s="6">
        <v>18.0619155741939</v>
      </c>
      <c r="AB9" s="3">
        <v>6.1512702375220023</v>
      </c>
      <c r="AC9" s="3" t="s">
        <v>13</v>
      </c>
      <c r="AD9" s="1" t="s">
        <v>88</v>
      </c>
      <c r="AE9" s="1">
        <v>0</v>
      </c>
    </row>
    <row r="10" spans="1:31">
      <c r="A10" s="1" t="s">
        <v>21</v>
      </c>
      <c r="B10" s="1">
        <v>17.100000000000001</v>
      </c>
      <c r="C10" s="1">
        <v>17.352173910000001</v>
      </c>
      <c r="D10" s="1">
        <v>0.70044789600000001</v>
      </c>
      <c r="E10" s="1">
        <v>0.43</v>
      </c>
      <c r="F10" s="1">
        <v>0.495652174</v>
      </c>
      <c r="G10" s="1">
        <v>6.8420421999999995E-2</v>
      </c>
      <c r="H10" s="1">
        <v>1.47</v>
      </c>
      <c r="I10" s="1">
        <v>1.4939130430000001</v>
      </c>
      <c r="J10" s="1">
        <v>6.2613499000000003E-2</v>
      </c>
      <c r="K10" s="1">
        <v>37.869565219999998</v>
      </c>
      <c r="L10" s="1">
        <v>0.246030525</v>
      </c>
      <c r="M10" s="1">
        <v>11.55</v>
      </c>
      <c r="N10" s="1">
        <v>1.05</v>
      </c>
      <c r="O10" s="1">
        <v>23</v>
      </c>
      <c r="P10" s="1">
        <v>26.8</v>
      </c>
      <c r="Q10" s="3">
        <v>11.069565219999998</v>
      </c>
      <c r="R10" s="3">
        <v>26.304545454545501</v>
      </c>
      <c r="S10" s="1">
        <v>530</v>
      </c>
      <c r="T10" s="1">
        <v>200</v>
      </c>
      <c r="U10" s="1">
        <v>330</v>
      </c>
      <c r="V10" s="1">
        <v>365</v>
      </c>
      <c r="W10" s="1" t="s">
        <v>52</v>
      </c>
      <c r="X10" s="1" t="s">
        <v>53</v>
      </c>
      <c r="Y10" s="5" t="s">
        <v>56</v>
      </c>
      <c r="Z10" s="6">
        <v>31.048729762478001</v>
      </c>
      <c r="AA10" s="6">
        <v>18.0619155741939</v>
      </c>
      <c r="AB10" s="3">
        <v>6.8208354575219978</v>
      </c>
      <c r="AC10" s="3">
        <v>6.5119155741938997</v>
      </c>
      <c r="AD10" s="1" t="s">
        <v>88</v>
      </c>
      <c r="AE10" s="1">
        <v>0</v>
      </c>
    </row>
    <row r="11" spans="1:31">
      <c r="A11" s="1" t="s">
        <v>22</v>
      </c>
      <c r="B11" s="1">
        <v>34.9</v>
      </c>
      <c r="C11" s="1">
        <v>32.705555560000001</v>
      </c>
      <c r="D11" s="1">
        <v>2.4549066810000002</v>
      </c>
      <c r="E11" s="1">
        <v>4.3499999999999996</v>
      </c>
      <c r="F11" s="1">
        <v>5.448888889</v>
      </c>
      <c r="G11" s="1">
        <v>1.084254477</v>
      </c>
      <c r="H11" s="1">
        <v>3.78</v>
      </c>
      <c r="I11" s="1">
        <v>3.8566666669999998</v>
      </c>
      <c r="J11" s="1">
        <v>0.38846101599999999</v>
      </c>
      <c r="K11" s="1">
        <v>38.32222222</v>
      </c>
      <c r="L11" s="1">
        <v>0.29043077699999997</v>
      </c>
      <c r="M11" s="1">
        <v>10.012499999999999</v>
      </c>
      <c r="N11" s="1">
        <v>0.23636948999999999</v>
      </c>
      <c r="O11" s="1">
        <v>18</v>
      </c>
      <c r="P11" s="1">
        <v>26.8</v>
      </c>
      <c r="Q11" s="3">
        <v>11.52222222</v>
      </c>
      <c r="R11" s="3">
        <v>28.309722222222202</v>
      </c>
      <c r="S11" s="1">
        <v>600</v>
      </c>
      <c r="T11" s="1">
        <v>200</v>
      </c>
      <c r="U11" s="1">
        <v>400</v>
      </c>
      <c r="V11" s="1">
        <v>400</v>
      </c>
      <c r="W11" s="1" t="s">
        <v>52</v>
      </c>
      <c r="X11" s="1" t="s">
        <v>53</v>
      </c>
      <c r="Y11" s="5" t="s">
        <v>56</v>
      </c>
      <c r="Z11" s="6">
        <v>31.048729762478001</v>
      </c>
      <c r="AA11" s="6">
        <v>18.0619155741939</v>
      </c>
      <c r="AB11" s="3">
        <v>7.2734924575219999</v>
      </c>
      <c r="AC11" s="3">
        <v>8.0494155741939011</v>
      </c>
      <c r="AD11" s="1" t="s">
        <v>88</v>
      </c>
      <c r="AE11" s="1">
        <v>0</v>
      </c>
    </row>
    <row r="12" spans="1:31">
      <c r="A12" s="1" t="s">
        <v>23</v>
      </c>
      <c r="B12" s="1">
        <v>21.95</v>
      </c>
      <c r="C12" s="1">
        <v>21.583333329999999</v>
      </c>
      <c r="D12" s="1">
        <v>1.28748247</v>
      </c>
      <c r="E12" s="1">
        <v>0.8</v>
      </c>
      <c r="F12" s="1">
        <v>0.82499999999999996</v>
      </c>
      <c r="G12" s="1">
        <v>0.14983880199999999</v>
      </c>
      <c r="H12" s="1">
        <v>1.74</v>
      </c>
      <c r="I12" s="1">
        <v>1.665</v>
      </c>
      <c r="J12" s="1">
        <v>0.141603908</v>
      </c>
      <c r="K12" s="1">
        <v>38.65</v>
      </c>
      <c r="L12" s="1">
        <v>0.266770813</v>
      </c>
      <c r="M12" s="1">
        <v>7.85</v>
      </c>
      <c r="N12" s="1">
        <v>0.51071844799999999</v>
      </c>
      <c r="O12" s="1">
        <v>6</v>
      </c>
      <c r="P12" s="1">
        <v>26.8</v>
      </c>
      <c r="Q12" s="3">
        <v>11.849999999999998</v>
      </c>
      <c r="R12" s="3">
        <v>30.799999999999997</v>
      </c>
      <c r="S12" s="1">
        <v>400</v>
      </c>
      <c r="T12" s="1">
        <v>200</v>
      </c>
      <c r="U12" s="1">
        <v>200</v>
      </c>
      <c r="V12" s="1">
        <v>300</v>
      </c>
      <c r="W12" s="1" t="s">
        <v>52</v>
      </c>
      <c r="X12" s="1" t="s">
        <v>57</v>
      </c>
      <c r="Y12" s="5" t="s">
        <v>56</v>
      </c>
      <c r="Z12" s="6">
        <v>31.048729762478001</v>
      </c>
      <c r="AA12" s="6">
        <v>18.0619155741939</v>
      </c>
      <c r="AB12" s="3">
        <v>7.601270237521998</v>
      </c>
      <c r="AC12" s="3">
        <v>10.211915574193901</v>
      </c>
      <c r="AD12" s="1" t="s">
        <v>89</v>
      </c>
      <c r="AE12" s="1">
        <v>90</v>
      </c>
    </row>
    <row r="13" spans="1:31">
      <c r="A13" s="1" t="s">
        <v>24</v>
      </c>
      <c r="B13" s="1">
        <v>31.8</v>
      </c>
      <c r="C13" s="1">
        <v>31.8</v>
      </c>
      <c r="D13" s="1" t="s">
        <v>13</v>
      </c>
      <c r="E13" s="1">
        <v>1.5</v>
      </c>
      <c r="F13" s="1">
        <v>1.5</v>
      </c>
      <c r="G13" s="1" t="s">
        <v>13</v>
      </c>
      <c r="H13" s="1">
        <v>1.48</v>
      </c>
      <c r="I13" s="1">
        <v>1.48</v>
      </c>
      <c r="J13" s="1" t="s">
        <v>13</v>
      </c>
      <c r="K13" s="1">
        <v>39.6</v>
      </c>
      <c r="L13" s="1" t="s">
        <v>13</v>
      </c>
      <c r="M13" s="1">
        <v>8.4</v>
      </c>
      <c r="N13" s="1" t="s">
        <v>13</v>
      </c>
      <c r="O13" s="1">
        <v>1</v>
      </c>
      <c r="P13" s="1">
        <v>26.8</v>
      </c>
      <c r="Q13" s="3">
        <v>12.8</v>
      </c>
      <c r="R13" s="3">
        <v>31.200000000000003</v>
      </c>
      <c r="S13" s="1">
        <v>537</v>
      </c>
      <c r="T13" s="1">
        <v>200</v>
      </c>
      <c r="U13" s="1">
        <v>337</v>
      </c>
      <c r="V13" s="1">
        <v>368.5</v>
      </c>
      <c r="W13" s="1" t="s">
        <v>52</v>
      </c>
      <c r="X13" s="1" t="s">
        <v>57</v>
      </c>
      <c r="Y13" s="5" t="s">
        <v>56</v>
      </c>
      <c r="Z13" s="6">
        <v>31.048729762478001</v>
      </c>
      <c r="AA13" s="6">
        <v>18.0619155741939</v>
      </c>
      <c r="AB13" s="3">
        <v>8.5512702375220009</v>
      </c>
      <c r="AC13" s="3">
        <v>9.6619155741939</v>
      </c>
      <c r="AD13" s="1" t="s">
        <v>89</v>
      </c>
      <c r="AE13" s="1">
        <v>120</v>
      </c>
    </row>
    <row r="14" spans="1:31">
      <c r="A14" s="1" t="s">
        <v>25</v>
      </c>
      <c r="B14" s="1">
        <v>16.3</v>
      </c>
      <c r="C14" s="1">
        <v>16.324999999999999</v>
      </c>
      <c r="D14" s="1">
        <v>0.16268713900000001</v>
      </c>
      <c r="E14" s="1">
        <v>0.4</v>
      </c>
      <c r="F14" s="1">
        <v>0.371</v>
      </c>
      <c r="G14" s="1">
        <v>1.0205778E-2</v>
      </c>
      <c r="H14" s="1">
        <v>1.45</v>
      </c>
      <c r="I14" s="1">
        <v>1.4</v>
      </c>
      <c r="J14" s="1">
        <v>4.7256300000000001E-2</v>
      </c>
      <c r="K14" s="1">
        <v>34.07</v>
      </c>
      <c r="L14" s="1">
        <v>0.30018415399999998</v>
      </c>
      <c r="M14" s="1">
        <v>10.050000000000001</v>
      </c>
      <c r="N14" s="1">
        <v>0.67019897500000003</v>
      </c>
      <c r="O14" s="1">
        <v>25</v>
      </c>
      <c r="P14" s="1">
        <v>26.8</v>
      </c>
      <c r="Q14" s="3">
        <v>7.27</v>
      </c>
      <c r="R14" s="3">
        <v>24.02</v>
      </c>
      <c r="S14" s="1">
        <v>1050</v>
      </c>
      <c r="T14" s="1">
        <v>200</v>
      </c>
      <c r="U14" s="1">
        <v>850</v>
      </c>
      <c r="V14" s="1">
        <v>625</v>
      </c>
      <c r="W14" s="1" t="s">
        <v>52</v>
      </c>
      <c r="X14" s="1" t="s">
        <v>57</v>
      </c>
      <c r="Y14" s="5" t="s">
        <v>56</v>
      </c>
      <c r="Z14" s="6">
        <v>31.048729762478001</v>
      </c>
      <c r="AA14" s="6">
        <v>18.0619155741939</v>
      </c>
      <c r="AB14" s="3">
        <v>3.0212702375219997</v>
      </c>
      <c r="AC14" s="3">
        <v>8.0119155741938997</v>
      </c>
      <c r="AD14" s="1" t="s">
        <v>89</v>
      </c>
      <c r="AE14" s="1">
        <v>30</v>
      </c>
    </row>
    <row r="15" spans="1:31">
      <c r="A15" s="1" t="s">
        <v>93</v>
      </c>
      <c r="B15" s="1">
        <v>20.9</v>
      </c>
      <c r="C15" s="1">
        <v>21.76</v>
      </c>
      <c r="D15" s="1">
        <v>1.4158389739999999</v>
      </c>
      <c r="E15" s="1">
        <v>0.5</v>
      </c>
      <c r="F15" s="1">
        <v>0.85199999999999998</v>
      </c>
      <c r="G15" s="1">
        <v>0.23802100700000001</v>
      </c>
      <c r="H15" s="1">
        <v>1.33</v>
      </c>
      <c r="I15" s="1">
        <v>1.6459999999999999</v>
      </c>
      <c r="J15" s="1">
        <v>0.27636208099999998</v>
      </c>
      <c r="K15" s="1">
        <v>36.799999999999997</v>
      </c>
      <c r="L15" s="1">
        <v>0.75299402400000004</v>
      </c>
      <c r="M15" s="1">
        <v>7.8333333329999997</v>
      </c>
      <c r="N15" s="1">
        <v>6.6666666999999999E-2</v>
      </c>
      <c r="O15" s="1">
        <v>5</v>
      </c>
      <c r="P15" s="1">
        <v>26.8</v>
      </c>
      <c r="Q15" s="3">
        <v>9.9999999999999964</v>
      </c>
      <c r="R15" s="3">
        <v>28.966666666666669</v>
      </c>
      <c r="S15" s="1">
        <v>1200</v>
      </c>
      <c r="T15" s="1">
        <v>200</v>
      </c>
      <c r="U15" s="1">
        <v>1000</v>
      </c>
      <c r="V15" s="1">
        <v>700</v>
      </c>
      <c r="W15" s="1" t="s">
        <v>52</v>
      </c>
      <c r="X15" s="1" t="s">
        <v>57</v>
      </c>
      <c r="Y15" s="5" t="s">
        <v>56</v>
      </c>
      <c r="Z15" s="6">
        <v>31.048729762478001</v>
      </c>
      <c r="AA15" s="6">
        <v>18.0619155741939</v>
      </c>
      <c r="AB15" s="3">
        <v>5.7512702375219966</v>
      </c>
      <c r="AC15" s="3">
        <v>10.228582241193902</v>
      </c>
      <c r="AD15" s="1" t="s">
        <v>89</v>
      </c>
      <c r="AE15" s="1">
        <v>105</v>
      </c>
    </row>
    <row r="16" spans="1:31">
      <c r="A16" s="1" t="s">
        <v>26</v>
      </c>
      <c r="B16" s="1">
        <v>19.600000000000001</v>
      </c>
      <c r="C16" s="1">
        <v>18.68</v>
      </c>
      <c r="D16" s="1">
        <v>1.2835108099999999</v>
      </c>
      <c r="E16" s="1">
        <v>0.46</v>
      </c>
      <c r="F16" s="1">
        <v>0.44800000000000001</v>
      </c>
      <c r="G16" s="1">
        <v>6.3671030000000003E-2</v>
      </c>
      <c r="H16" s="1">
        <v>1.21</v>
      </c>
      <c r="I16" s="1">
        <v>1.248</v>
      </c>
      <c r="J16" s="1">
        <v>4.8928518999999997E-2</v>
      </c>
      <c r="K16" s="1">
        <v>36.04</v>
      </c>
      <c r="L16" s="1">
        <v>1.6393901310000001</v>
      </c>
      <c r="M16" s="1" t="s">
        <v>13</v>
      </c>
      <c r="N16" s="1" t="s">
        <v>13</v>
      </c>
      <c r="O16" s="1">
        <v>5</v>
      </c>
      <c r="P16" s="1">
        <v>26.8</v>
      </c>
      <c r="Q16" s="3">
        <v>9.2399999999999984</v>
      </c>
      <c r="R16" s="3" t="s">
        <v>13</v>
      </c>
      <c r="S16" s="1">
        <v>400</v>
      </c>
      <c r="T16" s="1">
        <v>200</v>
      </c>
      <c r="U16" s="1">
        <v>200</v>
      </c>
      <c r="V16" s="1">
        <v>300</v>
      </c>
      <c r="W16" s="1" t="s">
        <v>52</v>
      </c>
      <c r="X16" s="1" t="s">
        <v>57</v>
      </c>
      <c r="Y16" s="5" t="s">
        <v>56</v>
      </c>
      <c r="Z16" s="6">
        <v>31.048729762478001</v>
      </c>
      <c r="AA16" s="6">
        <v>18.0619155741939</v>
      </c>
      <c r="AB16" s="3">
        <v>4.9912702375219986</v>
      </c>
      <c r="AC16" s="3" t="s">
        <v>13</v>
      </c>
      <c r="AD16" s="1" t="s">
        <v>89</v>
      </c>
      <c r="AE16" s="1">
        <v>45</v>
      </c>
    </row>
    <row r="17" spans="1:31">
      <c r="A17" s="1" t="s">
        <v>27</v>
      </c>
      <c r="B17" s="1">
        <v>25.1</v>
      </c>
      <c r="C17" s="1">
        <v>26.266666669999999</v>
      </c>
      <c r="D17" s="1">
        <v>1.267981773</v>
      </c>
      <c r="E17" s="1">
        <v>1.1599999999999999</v>
      </c>
      <c r="F17" s="1">
        <v>1.1599999999999999</v>
      </c>
      <c r="G17" s="1">
        <v>0.21</v>
      </c>
      <c r="H17" s="1">
        <v>1.51</v>
      </c>
      <c r="I17" s="1">
        <v>1.24</v>
      </c>
      <c r="J17" s="1">
        <v>0.65209917399999995</v>
      </c>
      <c r="K17" s="1">
        <v>37.333333330000002</v>
      </c>
      <c r="L17" s="1">
        <v>1.120019841</v>
      </c>
      <c r="M17" s="1" t="s">
        <v>13</v>
      </c>
      <c r="N17" s="1" t="s">
        <v>13</v>
      </c>
      <c r="O17" s="1">
        <v>3</v>
      </c>
      <c r="P17" s="1">
        <v>26.8</v>
      </c>
      <c r="Q17" s="3">
        <v>10.533333330000001</v>
      </c>
      <c r="R17" s="3" t="s">
        <v>13</v>
      </c>
      <c r="S17" s="1">
        <v>800</v>
      </c>
      <c r="T17" s="1">
        <v>200</v>
      </c>
      <c r="U17" s="1">
        <v>600</v>
      </c>
      <c r="V17" s="1">
        <v>500</v>
      </c>
      <c r="W17" s="1" t="s">
        <v>52</v>
      </c>
      <c r="X17" s="1" t="s">
        <v>57</v>
      </c>
      <c r="Y17" s="5" t="s">
        <v>56</v>
      </c>
      <c r="Z17" s="6">
        <v>31.048729762478001</v>
      </c>
      <c r="AA17" s="6">
        <v>18.0619155741939</v>
      </c>
      <c r="AB17" s="3">
        <v>6.2846035675220016</v>
      </c>
      <c r="AC17" s="3" t="s">
        <v>13</v>
      </c>
      <c r="AD17" s="1" t="s">
        <v>89</v>
      </c>
      <c r="AE17" s="1">
        <v>40</v>
      </c>
    </row>
    <row r="18" spans="1:31">
      <c r="A18" s="1" t="s">
        <v>28</v>
      </c>
      <c r="B18" s="1">
        <v>29.8</v>
      </c>
      <c r="C18" s="1">
        <v>30.59333333</v>
      </c>
      <c r="D18" s="1">
        <v>0.78839600099999996</v>
      </c>
      <c r="E18" s="1">
        <v>2.4</v>
      </c>
      <c r="F18" s="1">
        <v>2.5499999999999998</v>
      </c>
      <c r="G18" s="1">
        <v>0.169943968</v>
      </c>
      <c r="H18" s="1">
        <v>2.65</v>
      </c>
      <c r="I18" s="1">
        <v>2.6926666670000001</v>
      </c>
      <c r="J18" s="1">
        <v>8.1949268000000006E-2</v>
      </c>
      <c r="K18" s="1">
        <v>38.04666667</v>
      </c>
      <c r="L18" s="1">
        <v>0.43783739799999999</v>
      </c>
      <c r="M18" s="1">
        <v>9.51</v>
      </c>
      <c r="N18" s="1">
        <v>0.61489836600000003</v>
      </c>
      <c r="O18" s="1">
        <v>15</v>
      </c>
      <c r="P18" s="1">
        <v>26.8</v>
      </c>
      <c r="Q18" s="3">
        <v>11.24666667</v>
      </c>
      <c r="R18" s="3">
        <v>28.511428571428603</v>
      </c>
      <c r="S18" s="1">
        <v>300</v>
      </c>
      <c r="T18" s="1">
        <v>200</v>
      </c>
      <c r="U18" s="1">
        <v>100</v>
      </c>
      <c r="V18" s="1">
        <v>250</v>
      </c>
      <c r="W18" s="1" t="s">
        <v>68</v>
      </c>
      <c r="X18" s="1" t="s">
        <v>53</v>
      </c>
      <c r="Y18" s="5" t="s">
        <v>56</v>
      </c>
      <c r="Z18" s="6">
        <v>31.048729762478001</v>
      </c>
      <c r="AA18" s="6">
        <v>18.0619155741939</v>
      </c>
      <c r="AB18" s="3">
        <v>6.9979369075219999</v>
      </c>
      <c r="AC18" s="3">
        <v>8.5519155741939006</v>
      </c>
      <c r="AD18" s="1" t="s">
        <v>90</v>
      </c>
      <c r="AE18" s="1">
        <v>0</v>
      </c>
    </row>
    <row r="19" spans="1:31">
      <c r="A19" s="1" t="s">
        <v>29</v>
      </c>
      <c r="B19" s="1">
        <v>37.299999999999997</v>
      </c>
      <c r="C19" s="1">
        <v>37.833333330000002</v>
      </c>
      <c r="D19" s="1">
        <v>0.68879927699999999</v>
      </c>
      <c r="E19" s="1">
        <v>5.3</v>
      </c>
      <c r="F19" s="1">
        <v>5.0999999999999996</v>
      </c>
      <c r="G19" s="1">
        <v>0.41633320000000001</v>
      </c>
      <c r="H19" s="1">
        <v>3.71</v>
      </c>
      <c r="I19" s="1">
        <v>3.5533333329999999</v>
      </c>
      <c r="J19" s="1">
        <v>0.208673056</v>
      </c>
      <c r="K19" s="1">
        <v>39.833333330000002</v>
      </c>
      <c r="L19" s="1">
        <v>0.27284509200000001</v>
      </c>
      <c r="M19" s="1">
        <v>7.3333333329999997</v>
      </c>
      <c r="N19" s="1">
        <v>0.12018504300000001</v>
      </c>
      <c r="O19" s="1">
        <v>3</v>
      </c>
      <c r="P19" s="1">
        <v>26.8</v>
      </c>
      <c r="Q19" s="3">
        <v>13.033333330000001</v>
      </c>
      <c r="R19" s="3">
        <v>32.499999999999972</v>
      </c>
      <c r="S19" s="1">
        <v>450</v>
      </c>
      <c r="T19" s="1">
        <v>200</v>
      </c>
      <c r="U19" s="1">
        <v>250</v>
      </c>
      <c r="V19" s="1">
        <v>325</v>
      </c>
      <c r="W19" s="1" t="s">
        <v>52</v>
      </c>
      <c r="X19" s="1" t="s">
        <v>53</v>
      </c>
      <c r="Y19" s="5" t="s">
        <v>56</v>
      </c>
      <c r="Z19" s="6">
        <v>31.048729762478001</v>
      </c>
      <c r="AA19" s="6">
        <v>18.0619155741939</v>
      </c>
      <c r="AB19" s="3">
        <v>8.7846035675220016</v>
      </c>
      <c r="AC19" s="3">
        <v>10.728582241193902</v>
      </c>
      <c r="AD19" s="1" t="s">
        <v>88</v>
      </c>
      <c r="AE19" s="1">
        <v>0</v>
      </c>
    </row>
    <row r="20" spans="1:31">
      <c r="A20" s="1" t="s">
        <v>30</v>
      </c>
      <c r="B20" s="1">
        <v>25.3</v>
      </c>
      <c r="C20" s="1">
        <v>26.457142860000001</v>
      </c>
      <c r="D20" s="1">
        <v>2.2132562889999998</v>
      </c>
      <c r="E20" s="1">
        <v>1.6</v>
      </c>
      <c r="F20" s="1">
        <v>2.414285714</v>
      </c>
      <c r="G20" s="1">
        <v>0.635245948</v>
      </c>
      <c r="H20" s="1">
        <v>3</v>
      </c>
      <c r="I20" s="1">
        <v>3.07</v>
      </c>
      <c r="J20" s="1">
        <v>0.3120058</v>
      </c>
      <c r="K20" s="1">
        <v>36.414285710000001</v>
      </c>
      <c r="L20" s="1">
        <v>0.672036199</v>
      </c>
      <c r="M20" s="1">
        <v>11.2</v>
      </c>
      <c r="N20" s="1">
        <v>0.64187226100000006</v>
      </c>
      <c r="O20" s="1">
        <v>8</v>
      </c>
      <c r="P20" s="1">
        <v>26.8</v>
      </c>
      <c r="Q20" s="3">
        <v>9.6142857100000008</v>
      </c>
      <c r="R20" s="3">
        <v>25.214285714285698</v>
      </c>
      <c r="S20" s="1">
        <v>534</v>
      </c>
      <c r="T20" s="1">
        <v>200</v>
      </c>
      <c r="U20" s="1">
        <v>334</v>
      </c>
      <c r="V20" s="1">
        <v>367</v>
      </c>
      <c r="W20" s="1" t="s">
        <v>52</v>
      </c>
      <c r="X20" s="1" t="s">
        <v>53</v>
      </c>
      <c r="Y20" s="5" t="s">
        <v>56</v>
      </c>
      <c r="Z20" s="6">
        <v>31.048729762478001</v>
      </c>
      <c r="AA20" s="6">
        <v>18.0619155741939</v>
      </c>
      <c r="AB20" s="3">
        <v>5.3655559475220009</v>
      </c>
      <c r="AC20" s="3">
        <v>6.8619155741939011</v>
      </c>
      <c r="AD20" s="1" t="s">
        <v>90</v>
      </c>
      <c r="AE20" s="1">
        <v>0</v>
      </c>
    </row>
    <row r="21" spans="1:31">
      <c r="A21" s="1" t="s">
        <v>31</v>
      </c>
      <c r="B21" s="1">
        <v>24.2</v>
      </c>
      <c r="C21" s="1">
        <v>26.046875</v>
      </c>
      <c r="D21" s="1">
        <v>1.1985204620000001</v>
      </c>
      <c r="E21" s="1">
        <v>1.27</v>
      </c>
      <c r="F21" s="1">
        <v>2.0765625000000001</v>
      </c>
      <c r="G21" s="1">
        <v>0.30342852999999997</v>
      </c>
      <c r="H21" s="1">
        <v>2.2599999999999998</v>
      </c>
      <c r="I21" s="1">
        <v>2.5140625000000001</v>
      </c>
      <c r="J21" s="1">
        <v>0.139070836</v>
      </c>
      <c r="K21" s="1">
        <v>38.206249999999997</v>
      </c>
      <c r="L21" s="1">
        <v>0.144170143</v>
      </c>
      <c r="M21" s="1">
        <v>11.92</v>
      </c>
      <c r="N21" s="1">
        <v>0.58600341300000003</v>
      </c>
      <c r="O21" s="1">
        <v>32</v>
      </c>
      <c r="P21" s="1">
        <v>26.8</v>
      </c>
      <c r="Q21" s="3">
        <v>11.406249999999996</v>
      </c>
      <c r="R21" s="3">
        <v>26.325161290322598</v>
      </c>
      <c r="S21" s="1">
        <v>530</v>
      </c>
      <c r="T21" s="1">
        <v>200</v>
      </c>
      <c r="U21" s="1">
        <v>330</v>
      </c>
      <c r="V21" s="1">
        <v>365</v>
      </c>
      <c r="W21" s="1" t="s">
        <v>52</v>
      </c>
      <c r="X21" s="1" t="s">
        <v>53</v>
      </c>
      <c r="Y21" s="5" t="s">
        <v>56</v>
      </c>
      <c r="Z21" s="6">
        <v>31.048729762478001</v>
      </c>
      <c r="AA21" s="6">
        <v>18.0619155741939</v>
      </c>
      <c r="AB21" s="3">
        <v>7.1575202375219966</v>
      </c>
      <c r="AC21" s="3">
        <v>6.1419155741939004</v>
      </c>
      <c r="AD21" s="1" t="s">
        <v>88</v>
      </c>
      <c r="AE21" s="1">
        <v>0</v>
      </c>
    </row>
    <row r="22" spans="1:31">
      <c r="A22" s="1" t="s">
        <v>94</v>
      </c>
      <c r="B22" s="1">
        <v>34.65</v>
      </c>
      <c r="C22" s="1">
        <v>34.65</v>
      </c>
      <c r="D22" s="1">
        <v>4.05</v>
      </c>
      <c r="E22" s="1">
        <v>2.35</v>
      </c>
      <c r="F22" s="1">
        <v>2.35</v>
      </c>
      <c r="G22" s="1">
        <v>0.75</v>
      </c>
      <c r="H22" s="1">
        <v>1.89</v>
      </c>
      <c r="I22" s="1">
        <v>1.89</v>
      </c>
      <c r="J22" s="1">
        <v>0.18</v>
      </c>
      <c r="K22" s="1">
        <v>38.549999999999997</v>
      </c>
      <c r="L22" s="1">
        <v>0.45</v>
      </c>
      <c r="M22" s="1">
        <v>8.25</v>
      </c>
      <c r="N22" s="1">
        <v>1.25</v>
      </c>
      <c r="O22" s="1">
        <v>2</v>
      </c>
      <c r="P22" s="1">
        <v>26.8</v>
      </c>
      <c r="Q22" s="3">
        <v>11.749999999999996</v>
      </c>
      <c r="R22" s="3">
        <v>30.299999999999997</v>
      </c>
      <c r="S22" s="1">
        <v>500</v>
      </c>
      <c r="T22" s="1">
        <v>200</v>
      </c>
      <c r="U22" s="1">
        <v>300</v>
      </c>
      <c r="V22" s="1">
        <v>350</v>
      </c>
      <c r="W22" s="1" t="s">
        <v>52</v>
      </c>
      <c r="X22" s="1" t="s">
        <v>57</v>
      </c>
      <c r="Y22" s="5" t="s">
        <v>56</v>
      </c>
      <c r="Z22" s="6">
        <v>31.048729762478001</v>
      </c>
      <c r="AA22" s="6">
        <v>18.0619155741939</v>
      </c>
      <c r="AB22" s="3">
        <v>7.5012702375219966</v>
      </c>
      <c r="AC22" s="3">
        <v>9.8119155741939004</v>
      </c>
      <c r="AD22" s="1" t="s">
        <v>89</v>
      </c>
      <c r="AE22" s="1">
        <v>60</v>
      </c>
    </row>
    <row r="23" spans="1:31">
      <c r="A23" s="1" t="s">
        <v>95</v>
      </c>
      <c r="B23" s="1">
        <v>39.299999999999997</v>
      </c>
      <c r="C23" s="1">
        <v>39.774999999999999</v>
      </c>
      <c r="D23" s="1">
        <v>1.0003124510000001</v>
      </c>
      <c r="E23" s="1">
        <v>3</v>
      </c>
      <c r="F23" s="1">
        <v>2.9</v>
      </c>
      <c r="G23" s="1">
        <v>0.212132034</v>
      </c>
      <c r="H23" s="1">
        <v>1.855</v>
      </c>
      <c r="I23" s="1">
        <v>1.8325</v>
      </c>
      <c r="J23" s="1">
        <v>0.111458139</v>
      </c>
      <c r="K23" s="1">
        <v>37.424999999999997</v>
      </c>
      <c r="L23" s="1">
        <v>0.24622144500000001</v>
      </c>
      <c r="M23" s="1">
        <v>8.3000000000000007</v>
      </c>
      <c r="N23" s="1">
        <v>0.38514066699999999</v>
      </c>
      <c r="O23" s="1">
        <v>4</v>
      </c>
      <c r="P23" s="1">
        <v>26.8</v>
      </c>
      <c r="Q23" s="3">
        <v>10.624999999999996</v>
      </c>
      <c r="R23" s="3">
        <v>29.124999999999996</v>
      </c>
      <c r="S23" s="1">
        <v>740</v>
      </c>
      <c r="T23" s="1">
        <v>200</v>
      </c>
      <c r="U23" s="1">
        <v>540</v>
      </c>
      <c r="V23" s="1">
        <v>470</v>
      </c>
      <c r="W23" s="1" t="s">
        <v>52</v>
      </c>
      <c r="X23" s="1" t="s">
        <v>57</v>
      </c>
      <c r="Y23" s="5" t="s">
        <v>56</v>
      </c>
      <c r="Z23" s="6">
        <v>31.048729762478001</v>
      </c>
      <c r="AA23" s="6">
        <v>18.0619155741939</v>
      </c>
      <c r="AB23" s="3">
        <v>6.3762702375219966</v>
      </c>
      <c r="AC23" s="3">
        <v>9.7619155741938997</v>
      </c>
      <c r="AD23" s="1" t="s">
        <v>89</v>
      </c>
      <c r="AE23" s="1">
        <v>90</v>
      </c>
    </row>
    <row r="24" spans="1:31">
      <c r="A24" s="1" t="s">
        <v>96</v>
      </c>
      <c r="B24" s="1">
        <v>51</v>
      </c>
      <c r="C24" s="1">
        <v>51</v>
      </c>
      <c r="D24" s="1" t="s">
        <v>13</v>
      </c>
      <c r="E24" s="1">
        <v>7.5</v>
      </c>
      <c r="F24" s="1">
        <v>7.5</v>
      </c>
      <c r="G24" s="1" t="s">
        <v>13</v>
      </c>
      <c r="H24" s="1">
        <v>2.88</v>
      </c>
      <c r="I24" s="1">
        <v>2.88</v>
      </c>
      <c r="J24" s="1" t="s">
        <v>13</v>
      </c>
      <c r="K24" s="1">
        <v>40.700000000000003</v>
      </c>
      <c r="L24" s="1" t="s">
        <v>13</v>
      </c>
      <c r="M24" s="1">
        <v>4.9000000000000004</v>
      </c>
      <c r="N24" s="1" t="s">
        <v>13</v>
      </c>
      <c r="O24" s="1">
        <v>1</v>
      </c>
      <c r="P24" s="1">
        <v>26.8</v>
      </c>
      <c r="Q24" s="3">
        <v>13.900000000000002</v>
      </c>
      <c r="R24" s="3">
        <v>35.800000000000004</v>
      </c>
      <c r="S24" s="1">
        <v>1230</v>
      </c>
      <c r="T24" s="1">
        <v>200</v>
      </c>
      <c r="U24" s="1">
        <v>1030</v>
      </c>
      <c r="V24" s="1">
        <v>715</v>
      </c>
      <c r="W24" s="1" t="s">
        <v>52</v>
      </c>
      <c r="X24" s="1" t="s">
        <v>57</v>
      </c>
      <c r="Y24" s="5" t="s">
        <v>56</v>
      </c>
      <c r="Z24" s="6">
        <v>31.048729762478001</v>
      </c>
      <c r="AA24" s="6">
        <v>18.0619155741939</v>
      </c>
      <c r="AB24" s="3">
        <v>9.6512702375220023</v>
      </c>
      <c r="AC24" s="3">
        <v>13.1619155741939</v>
      </c>
      <c r="AD24" s="1" t="s">
        <v>89</v>
      </c>
      <c r="AE24" s="1">
        <v>60</v>
      </c>
    </row>
    <row r="25" spans="1:31">
      <c r="A25" s="1" t="s">
        <v>97</v>
      </c>
      <c r="B25" s="1">
        <v>28.85</v>
      </c>
      <c r="C25" s="1">
        <v>27.43333333</v>
      </c>
      <c r="D25" s="1">
        <v>2.5747060240000001</v>
      </c>
      <c r="E25" s="1">
        <v>1.1499999999999999</v>
      </c>
      <c r="F25" s="1">
        <v>1.1133333329999999</v>
      </c>
      <c r="G25" s="1">
        <v>0.222810333</v>
      </c>
      <c r="H25" s="1">
        <v>1.385</v>
      </c>
      <c r="I25" s="1">
        <v>1.3983333330000001</v>
      </c>
      <c r="J25" s="1">
        <v>5.7062344000000001E-2</v>
      </c>
      <c r="K25" s="1">
        <v>36.916666669999998</v>
      </c>
      <c r="L25" s="1">
        <v>0.91703023100000003</v>
      </c>
      <c r="M25" s="1">
        <v>10.5</v>
      </c>
      <c r="N25" s="1">
        <v>1.274754878</v>
      </c>
      <c r="O25" s="1">
        <v>7</v>
      </c>
      <c r="P25" s="1">
        <v>26.8</v>
      </c>
      <c r="Q25" s="3">
        <v>10.116666669999997</v>
      </c>
      <c r="R25" s="3">
        <v>26.64</v>
      </c>
      <c r="S25" s="1">
        <v>930</v>
      </c>
      <c r="T25" s="1">
        <v>200</v>
      </c>
      <c r="U25" s="1">
        <v>730</v>
      </c>
      <c r="V25" s="1">
        <v>565</v>
      </c>
      <c r="W25" s="1" t="s">
        <v>52</v>
      </c>
      <c r="X25" s="1" t="s">
        <v>57</v>
      </c>
      <c r="Y25" s="5" t="s">
        <v>56</v>
      </c>
      <c r="Z25" s="6">
        <v>31.048729762478001</v>
      </c>
      <c r="AA25" s="6">
        <v>18.0619155741939</v>
      </c>
      <c r="AB25" s="3">
        <v>5.8679369075219974</v>
      </c>
      <c r="AC25" s="3">
        <v>7.5619155741939004</v>
      </c>
      <c r="AD25" s="1" t="s">
        <v>89</v>
      </c>
      <c r="AE25" s="1">
        <v>50</v>
      </c>
    </row>
    <row r="26" spans="1:31">
      <c r="A26" s="1" t="s">
        <v>98</v>
      </c>
      <c r="B26" s="1">
        <v>35.700000000000003</v>
      </c>
      <c r="C26" s="1">
        <v>35.700000000000003</v>
      </c>
      <c r="D26" s="1">
        <v>2.1</v>
      </c>
      <c r="E26" s="1">
        <v>2.15</v>
      </c>
      <c r="F26" s="1">
        <v>2.15</v>
      </c>
      <c r="G26" s="1">
        <v>0.95</v>
      </c>
      <c r="H26" s="1">
        <v>1.615</v>
      </c>
      <c r="I26" s="1">
        <v>1.615</v>
      </c>
      <c r="J26" s="1">
        <v>0.55500000000000005</v>
      </c>
      <c r="K26" s="1">
        <v>39.299999999999997</v>
      </c>
      <c r="L26" s="1">
        <v>1.2</v>
      </c>
      <c r="M26" s="1" t="s">
        <v>13</v>
      </c>
      <c r="N26" s="1" t="s">
        <v>13</v>
      </c>
      <c r="O26" s="1">
        <v>2</v>
      </c>
      <c r="P26" s="1">
        <v>26.8</v>
      </c>
      <c r="Q26" s="3">
        <v>12.499999999999996</v>
      </c>
      <c r="R26" s="3" t="s">
        <v>13</v>
      </c>
      <c r="S26" s="1">
        <v>620</v>
      </c>
      <c r="T26" s="1">
        <v>200</v>
      </c>
      <c r="U26" s="1">
        <f t="shared" ref="U26" si="0">S26-T26</f>
        <v>420</v>
      </c>
      <c r="V26" s="1">
        <f t="shared" ref="V26" si="1">S26-(U26/2)</f>
        <v>410</v>
      </c>
      <c r="W26" s="1" t="s">
        <v>52</v>
      </c>
      <c r="X26" s="1" t="s">
        <v>57</v>
      </c>
      <c r="Y26" s="5" t="s">
        <v>56</v>
      </c>
      <c r="Z26" s="6">
        <v>31.048729762478001</v>
      </c>
      <c r="AA26" s="6">
        <v>18.0619155741939</v>
      </c>
      <c r="AB26" s="3">
        <v>8.2512702375219966</v>
      </c>
      <c r="AC26" s="3" t="s">
        <v>13</v>
      </c>
      <c r="AD26" s="1" t="s">
        <v>89</v>
      </c>
      <c r="AE26" s="1">
        <v>30</v>
      </c>
    </row>
    <row r="27" spans="1:31">
      <c r="A27" s="1" t="s">
        <v>32</v>
      </c>
      <c r="B27" s="1">
        <v>33.75</v>
      </c>
      <c r="C27" s="1">
        <v>35.325000000000003</v>
      </c>
      <c r="D27" s="1">
        <v>2.5256599799999999</v>
      </c>
      <c r="E27" s="1">
        <v>3.5</v>
      </c>
      <c r="F27" s="1">
        <v>3.375</v>
      </c>
      <c r="G27" s="1">
        <v>0.54371407900000002</v>
      </c>
      <c r="H27" s="1">
        <v>2.5649999999999999</v>
      </c>
      <c r="I27" s="1">
        <v>2.6724999999999999</v>
      </c>
      <c r="J27" s="1">
        <v>0.27405519499999997</v>
      </c>
      <c r="K27" s="1">
        <v>36.450000000000003</v>
      </c>
      <c r="L27" s="1">
        <v>0.98191988799999996</v>
      </c>
      <c r="M27" s="1">
        <v>14.95</v>
      </c>
      <c r="N27" s="1">
        <v>0.95</v>
      </c>
      <c r="O27" s="1">
        <v>4</v>
      </c>
      <c r="P27" s="1">
        <v>26.8</v>
      </c>
      <c r="Q27" s="3">
        <v>9.6500000000000021</v>
      </c>
      <c r="R27" s="3">
        <v>21.883333333333301</v>
      </c>
      <c r="S27" s="1">
        <v>300</v>
      </c>
      <c r="T27" s="1">
        <v>200</v>
      </c>
      <c r="U27" s="1">
        <v>100</v>
      </c>
      <c r="V27" s="1">
        <v>250</v>
      </c>
      <c r="W27" s="1" t="s">
        <v>52</v>
      </c>
      <c r="X27" s="1" t="s">
        <v>53</v>
      </c>
      <c r="Y27" s="5" t="s">
        <v>56</v>
      </c>
      <c r="Z27" s="6">
        <v>31.048729762478001</v>
      </c>
      <c r="AA27" s="6">
        <v>18.0619155741939</v>
      </c>
      <c r="AB27" s="3">
        <v>5.4012702375220023</v>
      </c>
      <c r="AC27" s="3">
        <v>3.1119155741939011</v>
      </c>
      <c r="AD27" s="1" t="s">
        <v>90</v>
      </c>
      <c r="AE27" s="1">
        <v>0</v>
      </c>
    </row>
    <row r="28" spans="1:31">
      <c r="A28" s="1" t="s">
        <v>73</v>
      </c>
      <c r="B28" s="1">
        <v>33.299999999999997</v>
      </c>
      <c r="C28" s="1">
        <v>33.299999999999997</v>
      </c>
      <c r="D28" s="1" t="s">
        <v>13</v>
      </c>
      <c r="E28" s="1">
        <v>1.7</v>
      </c>
      <c r="F28" s="1">
        <v>1.7</v>
      </c>
      <c r="G28" s="1" t="s">
        <v>13</v>
      </c>
      <c r="H28" s="1">
        <v>1.53</v>
      </c>
      <c r="I28" s="1">
        <v>1.53</v>
      </c>
      <c r="J28" s="1" t="s">
        <v>13</v>
      </c>
      <c r="K28" s="1">
        <v>36</v>
      </c>
      <c r="L28" s="1" t="s">
        <v>13</v>
      </c>
      <c r="M28" s="1" t="s">
        <v>13</v>
      </c>
      <c r="N28" s="1" t="s">
        <v>13</v>
      </c>
      <c r="O28" s="1">
        <v>1</v>
      </c>
      <c r="P28" s="1">
        <v>26.8</v>
      </c>
      <c r="Q28" s="3">
        <v>9.1999999999999993</v>
      </c>
      <c r="R28" s="3" t="s">
        <v>13</v>
      </c>
      <c r="S28" s="1">
        <v>570</v>
      </c>
      <c r="T28" s="1">
        <v>200</v>
      </c>
      <c r="U28" s="1">
        <f t="shared" ref="U28" si="2">S28-T28</f>
        <v>370</v>
      </c>
      <c r="V28" s="1">
        <f t="shared" ref="V28" si="3">S28-(U28/2)</f>
        <v>385</v>
      </c>
      <c r="W28" s="1" t="s">
        <v>52</v>
      </c>
      <c r="X28" s="1" t="s">
        <v>53</v>
      </c>
      <c r="Y28" s="5" t="s">
        <v>56</v>
      </c>
      <c r="Z28" s="6">
        <v>31.048729762478001</v>
      </c>
      <c r="AA28" s="6">
        <v>18.0619155741939</v>
      </c>
      <c r="AB28" s="3">
        <v>4.9512702375219995</v>
      </c>
      <c r="AC28" s="3" t="s">
        <v>13</v>
      </c>
      <c r="AD28" s="1" t="s">
        <v>90</v>
      </c>
      <c r="AE28" s="1">
        <v>0</v>
      </c>
    </row>
    <row r="29" spans="1:31">
      <c r="A29" s="1" t="s">
        <v>33</v>
      </c>
      <c r="B29" s="1">
        <v>27.9</v>
      </c>
      <c r="C29" s="1">
        <v>29.425000000000001</v>
      </c>
      <c r="D29" s="1">
        <v>6.3988768550000001</v>
      </c>
      <c r="E29" s="1">
        <v>2.85</v>
      </c>
      <c r="F29" s="1">
        <v>3.9</v>
      </c>
      <c r="G29" s="1">
        <v>2.0194883840000002</v>
      </c>
      <c r="H29" s="1">
        <v>2.92</v>
      </c>
      <c r="I29" s="1">
        <v>3.1924999999999999</v>
      </c>
      <c r="J29" s="1">
        <v>0.64569568399999999</v>
      </c>
      <c r="K29" s="1">
        <v>37.433333330000004</v>
      </c>
      <c r="L29" s="1">
        <v>0.28480012500000002</v>
      </c>
      <c r="M29" s="1">
        <v>11.75</v>
      </c>
      <c r="N29" s="1">
        <v>0.25</v>
      </c>
      <c r="O29" s="1">
        <v>4</v>
      </c>
      <c r="P29" s="1">
        <v>26.8</v>
      </c>
      <c r="Q29" s="3">
        <v>10.633333330000003</v>
      </c>
      <c r="R29" s="3">
        <v>25.683333333333302</v>
      </c>
      <c r="S29" s="1">
        <v>700</v>
      </c>
      <c r="T29" s="1">
        <v>200</v>
      </c>
      <c r="U29" s="1">
        <v>500</v>
      </c>
      <c r="V29" s="1">
        <v>450</v>
      </c>
      <c r="W29" s="1" t="s">
        <v>52</v>
      </c>
      <c r="X29" s="1" t="s">
        <v>53</v>
      </c>
      <c r="Y29" s="5" t="s">
        <v>56</v>
      </c>
      <c r="Z29" s="6">
        <v>31.048729762478001</v>
      </c>
      <c r="AA29" s="6">
        <v>18.0619155741939</v>
      </c>
      <c r="AB29" s="3">
        <v>6.384603567522003</v>
      </c>
      <c r="AC29" s="3">
        <v>6.3119155741939004</v>
      </c>
      <c r="AD29" s="1" t="s">
        <v>90</v>
      </c>
      <c r="AE29" s="1">
        <v>0</v>
      </c>
    </row>
    <row r="30" spans="1:31">
      <c r="A30" s="1" t="s">
        <v>79</v>
      </c>
      <c r="B30" s="1">
        <v>28.1</v>
      </c>
      <c r="C30" s="1">
        <v>27.914285710000001</v>
      </c>
      <c r="D30" s="1">
        <v>0.96274126800000004</v>
      </c>
      <c r="E30" s="1">
        <v>2.2000000000000002</v>
      </c>
      <c r="F30" s="1">
        <v>2.3228571429999998</v>
      </c>
      <c r="G30" s="1">
        <v>0.32241436099999998</v>
      </c>
      <c r="H30" s="1">
        <v>2.85</v>
      </c>
      <c r="I30" s="1">
        <v>2.8871428570000002</v>
      </c>
      <c r="J30" s="1">
        <v>0.21145431000000001</v>
      </c>
      <c r="K30" s="1">
        <v>37.68571429</v>
      </c>
      <c r="L30" s="1">
        <v>0.56922192999999999</v>
      </c>
      <c r="M30" s="1">
        <v>10.7</v>
      </c>
      <c r="N30" s="1" t="s">
        <v>13</v>
      </c>
      <c r="O30" s="1">
        <v>7</v>
      </c>
      <c r="P30" s="1">
        <v>26.8</v>
      </c>
      <c r="Q30" s="3">
        <v>10.885714289999999</v>
      </c>
      <c r="R30" s="3">
        <v>26.985714290000001</v>
      </c>
      <c r="S30" s="1">
        <v>400</v>
      </c>
      <c r="T30" s="1">
        <v>200</v>
      </c>
      <c r="U30" s="1">
        <f t="shared" ref="U30" si="4">S30-T30</f>
        <v>200</v>
      </c>
      <c r="V30" s="1">
        <f t="shared" ref="V30" si="5">S30-(U30/2)</f>
        <v>300</v>
      </c>
      <c r="W30" s="1" t="s">
        <v>52</v>
      </c>
      <c r="X30" s="1" t="s">
        <v>53</v>
      </c>
      <c r="Y30" s="5" t="s">
        <v>56</v>
      </c>
      <c r="Z30" s="6">
        <v>31.048729762478001</v>
      </c>
      <c r="AA30" s="6">
        <v>18.0619155741939</v>
      </c>
      <c r="AB30" s="3">
        <v>6.6369845275219994</v>
      </c>
      <c r="AC30" s="3">
        <v>7.3619155741939011</v>
      </c>
      <c r="AD30" s="1" t="s">
        <v>90</v>
      </c>
      <c r="AE30" s="1">
        <v>0</v>
      </c>
    </row>
    <row r="31" spans="1:31">
      <c r="A31" s="1" t="s">
        <v>34</v>
      </c>
      <c r="B31" s="1">
        <v>47.5</v>
      </c>
      <c r="C31" s="1">
        <v>47.5</v>
      </c>
      <c r="D31" s="1" t="s">
        <v>13</v>
      </c>
      <c r="E31" s="1">
        <v>10.8</v>
      </c>
      <c r="F31" s="1">
        <v>10.8</v>
      </c>
      <c r="G31" s="1" t="s">
        <v>13</v>
      </c>
      <c r="H31" s="1">
        <v>4.79</v>
      </c>
      <c r="I31" s="1">
        <v>4.79</v>
      </c>
      <c r="J31" s="1" t="s">
        <v>13</v>
      </c>
      <c r="K31" s="1">
        <v>38.200000000000003</v>
      </c>
      <c r="L31" s="1" t="s">
        <v>13</v>
      </c>
      <c r="M31" s="1">
        <v>11.3</v>
      </c>
      <c r="N31" s="1" t="s">
        <v>13</v>
      </c>
      <c r="O31" s="1">
        <v>1</v>
      </c>
      <c r="P31" s="1">
        <v>26.8</v>
      </c>
      <c r="Q31" s="3">
        <v>11.400000000000002</v>
      </c>
      <c r="R31" s="3">
        <v>26.900000000000002</v>
      </c>
      <c r="S31" s="1">
        <v>538</v>
      </c>
      <c r="T31" s="1">
        <v>200</v>
      </c>
      <c r="U31" s="1">
        <v>338</v>
      </c>
      <c r="V31" s="1">
        <v>369</v>
      </c>
      <c r="W31" s="1" t="s">
        <v>52</v>
      </c>
      <c r="X31" s="1" t="s">
        <v>53</v>
      </c>
      <c r="Y31" s="5" t="s">
        <v>56</v>
      </c>
      <c r="Z31" s="6">
        <v>31.048729762478001</v>
      </c>
      <c r="AA31" s="6">
        <v>18.0619155741939</v>
      </c>
      <c r="AB31" s="3">
        <v>7.1512702375220023</v>
      </c>
      <c r="AC31" s="3">
        <v>6.7619155741938997</v>
      </c>
      <c r="AD31" s="1" t="s">
        <v>90</v>
      </c>
      <c r="AE31" s="1">
        <v>0</v>
      </c>
    </row>
    <row r="32" spans="1:31">
      <c r="A32" s="1" t="s">
        <v>35</v>
      </c>
      <c r="B32" s="1">
        <v>11</v>
      </c>
      <c r="C32" s="1">
        <v>10.16666667</v>
      </c>
      <c r="D32" s="1">
        <v>0.45643546499999998</v>
      </c>
      <c r="E32" s="1">
        <v>0.1</v>
      </c>
      <c r="F32" s="1">
        <v>0.107777778</v>
      </c>
      <c r="G32" s="1">
        <v>1.3414107E-2</v>
      </c>
      <c r="H32" s="1">
        <v>0.99</v>
      </c>
      <c r="I32" s="1">
        <v>0.90333333299999996</v>
      </c>
      <c r="J32" s="1">
        <v>9.4501616999999996E-2</v>
      </c>
      <c r="K32" s="1">
        <v>30.855555559999999</v>
      </c>
      <c r="L32" s="1">
        <v>0.38337358900000001</v>
      </c>
      <c r="M32" s="1">
        <v>11.7</v>
      </c>
      <c r="N32" s="1">
        <v>0.418330013</v>
      </c>
      <c r="O32" s="1">
        <v>9</v>
      </c>
      <c r="P32" s="1">
        <v>26.8</v>
      </c>
      <c r="Q32" s="3">
        <v>4.0555555599999984</v>
      </c>
      <c r="R32" s="3">
        <v>19.155555555555601</v>
      </c>
      <c r="S32" s="1">
        <v>1138</v>
      </c>
      <c r="T32" s="1">
        <v>200</v>
      </c>
      <c r="U32" s="1">
        <v>938</v>
      </c>
      <c r="V32" s="1">
        <v>669</v>
      </c>
      <c r="W32" s="1" t="s">
        <v>52</v>
      </c>
      <c r="X32" s="1" t="s">
        <v>53</v>
      </c>
      <c r="Y32" s="5" t="s">
        <v>58</v>
      </c>
      <c r="Z32" s="6">
        <v>31.048729762478001</v>
      </c>
      <c r="AA32" s="6">
        <v>18.0619155741939</v>
      </c>
      <c r="AB32" s="3">
        <v>-0.19317420247800143</v>
      </c>
      <c r="AC32" s="3">
        <v>6.3619155741939011</v>
      </c>
      <c r="AD32" s="1" t="s">
        <v>91</v>
      </c>
      <c r="AE32" s="1">
        <v>0</v>
      </c>
    </row>
    <row r="33" spans="1:31">
      <c r="A33" s="1" t="s">
        <v>36</v>
      </c>
      <c r="B33" s="1">
        <v>24.05</v>
      </c>
      <c r="C33" s="1">
        <v>23.524999999999999</v>
      </c>
      <c r="D33" s="1">
        <v>1.008490739</v>
      </c>
      <c r="E33" s="1">
        <v>1.17</v>
      </c>
      <c r="F33" s="1">
        <v>1.1425000000000001</v>
      </c>
      <c r="G33" s="1">
        <v>0.13680995700000001</v>
      </c>
      <c r="H33" s="1">
        <v>2.0099999999999998</v>
      </c>
      <c r="I33" s="1">
        <v>2.0024999999999999</v>
      </c>
      <c r="J33" s="1">
        <v>0.101396499</v>
      </c>
      <c r="K33" s="1">
        <v>34.987499999999997</v>
      </c>
      <c r="L33" s="1">
        <v>0.534334533</v>
      </c>
      <c r="M33" s="1">
        <v>15.2</v>
      </c>
      <c r="N33" s="1" t="s">
        <v>13</v>
      </c>
      <c r="O33" s="1">
        <v>8</v>
      </c>
      <c r="P33" s="1">
        <v>26.8</v>
      </c>
      <c r="Q33" s="3">
        <v>8.1874999999999964</v>
      </c>
      <c r="R33" s="3">
        <v>19.787499999999998</v>
      </c>
      <c r="S33" s="1">
        <v>400</v>
      </c>
      <c r="T33" s="1">
        <v>200</v>
      </c>
      <c r="U33" s="1">
        <v>200</v>
      </c>
      <c r="V33" s="1">
        <v>300</v>
      </c>
      <c r="W33" s="1" t="s">
        <v>52</v>
      </c>
      <c r="X33" s="1" t="s">
        <v>53</v>
      </c>
      <c r="Y33" s="5" t="s">
        <v>58</v>
      </c>
      <c r="Z33" s="6">
        <v>31.048729762478001</v>
      </c>
      <c r="AA33" s="6">
        <v>18.0619155741939</v>
      </c>
      <c r="AB33" s="3">
        <v>3.9387702375219966</v>
      </c>
      <c r="AC33" s="3">
        <v>2.8619155741939011</v>
      </c>
      <c r="AD33" s="1" t="s">
        <v>91</v>
      </c>
      <c r="AE33" s="1">
        <v>0</v>
      </c>
    </row>
    <row r="34" spans="1:31">
      <c r="A34" s="1" t="s">
        <v>37</v>
      </c>
      <c r="B34" s="1">
        <v>45</v>
      </c>
      <c r="C34" s="1">
        <v>45.4</v>
      </c>
      <c r="D34" s="1">
        <v>2.6633312469999999</v>
      </c>
      <c r="E34" s="1">
        <v>6.9</v>
      </c>
      <c r="F34" s="1">
        <v>8.8233333330000008</v>
      </c>
      <c r="G34" s="1">
        <v>2.039414404</v>
      </c>
      <c r="H34" s="1">
        <v>4.0999999999999996</v>
      </c>
      <c r="I34" s="1">
        <v>4.17</v>
      </c>
      <c r="J34" s="1">
        <v>0.52943366000000003</v>
      </c>
      <c r="K34" s="1">
        <v>37.733333330000001</v>
      </c>
      <c r="L34" s="1">
        <v>0.73333333300000003</v>
      </c>
      <c r="M34" s="1">
        <v>10.53333333</v>
      </c>
      <c r="N34" s="1">
        <v>0.53333333299999997</v>
      </c>
      <c r="O34" s="1">
        <v>3</v>
      </c>
      <c r="P34" s="1">
        <v>26.8</v>
      </c>
      <c r="Q34" s="3">
        <v>10.93333333</v>
      </c>
      <c r="R34" s="3">
        <v>27.2</v>
      </c>
      <c r="S34" s="1">
        <v>500</v>
      </c>
      <c r="T34" s="1">
        <v>200</v>
      </c>
      <c r="U34" s="1">
        <v>300</v>
      </c>
      <c r="V34" s="1">
        <v>350</v>
      </c>
      <c r="W34" s="1" t="s">
        <v>52</v>
      </c>
      <c r="X34" s="1" t="s">
        <v>53</v>
      </c>
      <c r="Y34" s="5" t="s">
        <v>58</v>
      </c>
      <c r="Z34" s="6">
        <v>31.048729762478001</v>
      </c>
      <c r="AA34" s="6">
        <v>18.0619155741939</v>
      </c>
      <c r="AB34" s="3">
        <v>6.6846035675220001</v>
      </c>
      <c r="AC34" s="3">
        <v>7.5285822441939008</v>
      </c>
      <c r="AD34" s="1" t="s">
        <v>91</v>
      </c>
      <c r="AE34" s="1">
        <v>10</v>
      </c>
    </row>
    <row r="35" spans="1:31">
      <c r="A35" s="1" t="s">
        <v>38</v>
      </c>
      <c r="B35" s="1">
        <v>34</v>
      </c>
      <c r="C35" s="1">
        <v>34</v>
      </c>
      <c r="D35" s="1" t="s">
        <v>13</v>
      </c>
      <c r="E35" s="1">
        <v>2.1</v>
      </c>
      <c r="F35" s="1">
        <v>2.1</v>
      </c>
      <c r="G35" s="1" t="s">
        <v>13</v>
      </c>
      <c r="H35" s="1">
        <v>1.82</v>
      </c>
      <c r="I35" s="1">
        <v>1.82</v>
      </c>
      <c r="J35" s="1" t="s">
        <v>13</v>
      </c>
      <c r="K35" s="1">
        <v>38.299999999999997</v>
      </c>
      <c r="L35" s="1" t="s">
        <v>13</v>
      </c>
      <c r="M35" s="1">
        <v>9.8000000000000007</v>
      </c>
      <c r="N35" s="1" t="s">
        <v>13</v>
      </c>
      <c r="O35" s="1">
        <v>1</v>
      </c>
      <c r="P35" s="1">
        <v>26.8</v>
      </c>
      <c r="Q35" s="3">
        <v>11.499999999999996</v>
      </c>
      <c r="R35" s="3">
        <v>28.499999999999996</v>
      </c>
      <c r="S35" s="1">
        <v>600</v>
      </c>
      <c r="T35" s="1">
        <v>200</v>
      </c>
      <c r="U35" s="1">
        <v>400</v>
      </c>
      <c r="V35" s="1">
        <v>400</v>
      </c>
      <c r="W35" s="1" t="s">
        <v>52</v>
      </c>
      <c r="X35" s="1" t="s">
        <v>57</v>
      </c>
      <c r="Y35" s="5" t="s">
        <v>59</v>
      </c>
      <c r="Z35" s="6">
        <v>31.048729762478001</v>
      </c>
      <c r="AA35" s="6">
        <v>18.0619155741939</v>
      </c>
      <c r="AB35" s="3">
        <v>7.2512702375219966</v>
      </c>
      <c r="AC35" s="3">
        <v>8.2619155741938997</v>
      </c>
      <c r="AD35" s="1" t="s">
        <v>89</v>
      </c>
      <c r="AE35" s="1">
        <v>80</v>
      </c>
    </row>
    <row r="36" spans="1:31">
      <c r="A36" s="1" t="s">
        <v>39</v>
      </c>
      <c r="B36" s="1">
        <v>21.7</v>
      </c>
      <c r="C36" s="1">
        <v>21.7</v>
      </c>
      <c r="D36" s="1" t="s">
        <v>13</v>
      </c>
      <c r="E36" s="1">
        <v>0.7</v>
      </c>
      <c r="F36" s="1">
        <v>0.7</v>
      </c>
      <c r="G36" s="1" t="s">
        <v>13</v>
      </c>
      <c r="H36" s="1">
        <v>1.49</v>
      </c>
      <c r="I36" s="1">
        <v>1.49</v>
      </c>
      <c r="J36" s="1" t="s">
        <v>13</v>
      </c>
      <c r="K36" s="1">
        <v>40.299999999999997</v>
      </c>
      <c r="L36" s="1" t="s">
        <v>13</v>
      </c>
      <c r="M36" s="1" t="s">
        <v>13</v>
      </c>
      <c r="N36" s="1" t="s">
        <v>13</v>
      </c>
      <c r="O36" s="1">
        <v>1</v>
      </c>
      <c r="P36" s="1">
        <v>26.8</v>
      </c>
      <c r="Q36" s="3">
        <v>13.499999999999996</v>
      </c>
      <c r="R36" s="3" t="s">
        <v>13</v>
      </c>
      <c r="S36" s="1">
        <v>537</v>
      </c>
      <c r="T36" s="1">
        <v>200</v>
      </c>
      <c r="U36" s="1">
        <v>337</v>
      </c>
      <c r="V36" s="1">
        <v>368.5</v>
      </c>
      <c r="W36" s="1" t="s">
        <v>52</v>
      </c>
      <c r="X36" s="1" t="s">
        <v>60</v>
      </c>
      <c r="Y36" s="5" t="s">
        <v>56</v>
      </c>
      <c r="Z36" s="6">
        <v>31.048729762478001</v>
      </c>
      <c r="AA36" s="6">
        <v>18.0619155741939</v>
      </c>
      <c r="AB36" s="3">
        <v>9.2512702375219966</v>
      </c>
      <c r="AC36" s="3" t="s">
        <v>13</v>
      </c>
      <c r="AD36" s="1" t="s">
        <v>89</v>
      </c>
      <c r="AE36" s="1">
        <v>60</v>
      </c>
    </row>
    <row r="37" spans="1:31">
      <c r="A37" s="1" t="s">
        <v>40</v>
      </c>
      <c r="B37" s="1">
        <v>29.9</v>
      </c>
      <c r="C37" s="1">
        <v>30.383333329999999</v>
      </c>
      <c r="D37" s="1">
        <v>1.2256744180000001</v>
      </c>
      <c r="E37" s="1">
        <v>1.5</v>
      </c>
      <c r="F37" s="1">
        <v>1.683333333</v>
      </c>
      <c r="G37" s="1">
        <v>0.15365907400000001</v>
      </c>
      <c r="H37" s="1">
        <v>1.81</v>
      </c>
      <c r="I37" s="1">
        <v>1.82</v>
      </c>
      <c r="J37" s="1">
        <v>0.110060589</v>
      </c>
      <c r="K37" s="1">
        <v>39.433333330000004</v>
      </c>
      <c r="L37" s="1">
        <v>0.31269438399999999</v>
      </c>
      <c r="M37" s="1">
        <v>7.52</v>
      </c>
      <c r="N37" s="1">
        <v>0.63513777999999999</v>
      </c>
      <c r="O37" s="1">
        <v>6</v>
      </c>
      <c r="P37" s="1">
        <v>26.8</v>
      </c>
      <c r="Q37" s="3">
        <v>12.633333330000003</v>
      </c>
      <c r="R37" s="3">
        <v>31.913333333333302</v>
      </c>
      <c r="S37" s="1">
        <v>720</v>
      </c>
      <c r="T37" s="1">
        <v>200</v>
      </c>
      <c r="U37" s="1">
        <v>520</v>
      </c>
      <c r="V37" s="1">
        <v>460</v>
      </c>
      <c r="W37" s="1" t="s">
        <v>52</v>
      </c>
      <c r="X37" s="1" t="s">
        <v>60</v>
      </c>
      <c r="Y37" s="5" t="s">
        <v>56</v>
      </c>
      <c r="Z37" s="6">
        <v>31.048729762478001</v>
      </c>
      <c r="AA37" s="6">
        <v>18.0619155741939</v>
      </c>
      <c r="AB37" s="3">
        <v>8.384603567522003</v>
      </c>
      <c r="AC37" s="3">
        <v>10.541915574193901</v>
      </c>
      <c r="AD37" s="1" t="s">
        <v>89</v>
      </c>
      <c r="AE37" s="1">
        <v>40</v>
      </c>
    </row>
    <row r="38" spans="1:31">
      <c r="A38" s="1" t="s">
        <v>41</v>
      </c>
      <c r="B38" s="1">
        <v>22.3</v>
      </c>
      <c r="C38" s="1">
        <v>24.457142860000001</v>
      </c>
      <c r="D38" s="1">
        <v>2.7981164700000001</v>
      </c>
      <c r="E38" s="1">
        <v>0.63</v>
      </c>
      <c r="F38" s="1">
        <v>1.2428571429999999</v>
      </c>
      <c r="G38" s="1">
        <v>0.58973244300000005</v>
      </c>
      <c r="H38" s="1">
        <v>1.52</v>
      </c>
      <c r="I38" s="1">
        <v>1.647142857</v>
      </c>
      <c r="J38" s="1">
        <v>0.33111438300000001</v>
      </c>
      <c r="K38" s="1">
        <v>32.299999999999997</v>
      </c>
      <c r="L38" s="1">
        <v>1.0337633509999999</v>
      </c>
      <c r="M38" s="1">
        <v>12.7</v>
      </c>
      <c r="N38" s="1">
        <v>0.86602540400000005</v>
      </c>
      <c r="O38" s="1">
        <v>7</v>
      </c>
      <c r="P38" s="1">
        <v>26.8</v>
      </c>
      <c r="Q38" s="3">
        <v>5.4999999999999964</v>
      </c>
      <c r="R38" s="3">
        <v>19.599999999999998</v>
      </c>
      <c r="S38" s="1">
        <v>650</v>
      </c>
      <c r="T38" s="1">
        <v>200</v>
      </c>
      <c r="U38" s="1">
        <v>450</v>
      </c>
      <c r="V38" s="1">
        <v>425</v>
      </c>
      <c r="W38" s="1" t="s">
        <v>61</v>
      </c>
      <c r="X38" s="1" t="s">
        <v>57</v>
      </c>
      <c r="Y38" s="5" t="s">
        <v>58</v>
      </c>
      <c r="Z38" s="6">
        <v>31.048729762478001</v>
      </c>
      <c r="AA38" s="6">
        <v>18.0619155741939</v>
      </c>
      <c r="AB38" s="3">
        <v>1.2512702375219966</v>
      </c>
      <c r="AC38" s="3">
        <v>5.3619155741939011</v>
      </c>
      <c r="AD38" s="1" t="s">
        <v>91</v>
      </c>
      <c r="AE38" s="1">
        <v>20</v>
      </c>
    </row>
    <row r="39" spans="1:31">
      <c r="A39" s="1" t="s">
        <v>74</v>
      </c>
      <c r="B39" s="1">
        <v>14.85</v>
      </c>
      <c r="C39" s="1">
        <v>16.287500000000001</v>
      </c>
      <c r="D39" s="1">
        <v>1.329800938</v>
      </c>
      <c r="E39" s="1">
        <v>0.26500000000000001</v>
      </c>
      <c r="F39" s="1">
        <v>0.38374999999999998</v>
      </c>
      <c r="G39" s="1">
        <v>8.4725132999999994E-2</v>
      </c>
      <c r="H39" s="1">
        <v>1.2849999999999999</v>
      </c>
      <c r="I39" s="1">
        <v>1.2975000000000001</v>
      </c>
      <c r="J39" s="1">
        <v>9.8755651E-2</v>
      </c>
      <c r="K39" s="1">
        <v>31.524999999999999</v>
      </c>
      <c r="L39" s="1">
        <v>0.52055945199999998</v>
      </c>
      <c r="M39" s="1">
        <v>13.8</v>
      </c>
      <c r="N39" s="1">
        <v>0.87005746900000003</v>
      </c>
      <c r="O39" s="1">
        <v>8</v>
      </c>
      <c r="P39" s="1">
        <v>26.8</v>
      </c>
      <c r="Q39" s="3">
        <v>4.7249999999999979</v>
      </c>
      <c r="R39" s="3">
        <v>17.724999999999998</v>
      </c>
      <c r="S39" s="2">
        <v>1100</v>
      </c>
      <c r="T39" s="1">
        <v>200</v>
      </c>
      <c r="U39" s="1">
        <f t="shared" ref="U39:U40" si="6">S39-T39</f>
        <v>900</v>
      </c>
      <c r="V39" s="1">
        <f t="shared" ref="V39:V40" si="7">S39-(U39/2)</f>
        <v>650</v>
      </c>
      <c r="W39" s="1" t="s">
        <v>52</v>
      </c>
      <c r="X39" s="1" t="s">
        <v>57</v>
      </c>
      <c r="Y39" s="5" t="s">
        <v>58</v>
      </c>
      <c r="Z39" s="6">
        <v>31.048729762478001</v>
      </c>
      <c r="AA39" s="6">
        <v>18.0619155741939</v>
      </c>
      <c r="AB39" s="3">
        <v>0.47627023752199804</v>
      </c>
      <c r="AC39" s="3">
        <v>4.2619155741938997</v>
      </c>
      <c r="AD39" s="1" t="s">
        <v>91</v>
      </c>
      <c r="AE39" s="1">
        <v>30</v>
      </c>
    </row>
    <row r="40" spans="1:31">
      <c r="A40" s="1" t="s">
        <v>75</v>
      </c>
      <c r="B40" s="1">
        <v>33.4</v>
      </c>
      <c r="C40" s="1">
        <v>34.833333330000002</v>
      </c>
      <c r="D40" s="1">
        <v>2.3904904189999998</v>
      </c>
      <c r="E40" s="1">
        <v>2.5</v>
      </c>
      <c r="F40" s="1">
        <v>2.8</v>
      </c>
      <c r="G40" s="1">
        <v>0.45825756899999998</v>
      </c>
      <c r="H40" s="1">
        <v>2.2400000000000002</v>
      </c>
      <c r="I40" s="1">
        <v>2.27</v>
      </c>
      <c r="J40" s="1">
        <v>5.1316014E-2</v>
      </c>
      <c r="K40" s="1">
        <v>33.433333330000004</v>
      </c>
      <c r="L40" s="1">
        <v>1.8278706490000001</v>
      </c>
      <c r="M40" s="1" t="s">
        <v>13</v>
      </c>
      <c r="N40" s="1" t="s">
        <v>13</v>
      </c>
      <c r="O40" s="1">
        <v>3</v>
      </c>
      <c r="P40" s="1">
        <v>26.8</v>
      </c>
      <c r="Q40" s="3">
        <v>6.6333333300000028</v>
      </c>
      <c r="R40" s="3" t="s">
        <v>13</v>
      </c>
      <c r="S40" s="1">
        <v>1115</v>
      </c>
      <c r="T40" s="1">
        <v>200</v>
      </c>
      <c r="U40" s="1">
        <f t="shared" si="6"/>
        <v>915</v>
      </c>
      <c r="V40" s="1">
        <f t="shared" si="7"/>
        <v>657.5</v>
      </c>
      <c r="W40" s="1" t="s">
        <v>52</v>
      </c>
      <c r="X40" s="1" t="s">
        <v>53</v>
      </c>
      <c r="Y40" s="5" t="s">
        <v>58</v>
      </c>
      <c r="Z40" s="6">
        <v>31.048729762478001</v>
      </c>
      <c r="AA40" s="6">
        <v>18.0619155741939</v>
      </c>
      <c r="AB40" s="3">
        <v>2.384603567522003</v>
      </c>
      <c r="AC40" s="3" t="s">
        <v>13</v>
      </c>
      <c r="AD40" s="1" t="s">
        <v>91</v>
      </c>
      <c r="AE40" s="1">
        <v>10</v>
      </c>
    </row>
    <row r="41" spans="1:31">
      <c r="A41" s="1" t="s">
        <v>42</v>
      </c>
      <c r="B41" s="1">
        <v>24.45</v>
      </c>
      <c r="C41" s="1">
        <v>24.024999999999999</v>
      </c>
      <c r="D41" s="1">
        <v>1.663875639</v>
      </c>
      <c r="E41" s="1">
        <v>0.95</v>
      </c>
      <c r="F41" s="1">
        <v>1.0375000000000001</v>
      </c>
      <c r="G41" s="1">
        <v>0.18510373499999999</v>
      </c>
      <c r="H41" s="1">
        <v>1.69</v>
      </c>
      <c r="I41" s="1">
        <v>1.7</v>
      </c>
      <c r="J41" s="1">
        <v>0.10511898</v>
      </c>
      <c r="K41" s="1">
        <v>29.987500000000001</v>
      </c>
      <c r="L41" s="1">
        <v>0.349712892</v>
      </c>
      <c r="M41" s="1">
        <v>8.2571428569999998</v>
      </c>
      <c r="N41" s="1">
        <v>0.104328106</v>
      </c>
      <c r="O41" s="1">
        <v>8</v>
      </c>
      <c r="P41" s="1">
        <v>26.8</v>
      </c>
      <c r="Q41" s="3">
        <v>3.1875</v>
      </c>
      <c r="R41" s="3">
        <v>21.730357142857141</v>
      </c>
      <c r="S41" s="2">
        <v>1200</v>
      </c>
      <c r="T41" s="1">
        <v>200</v>
      </c>
      <c r="U41" s="1">
        <v>1000</v>
      </c>
      <c r="V41" s="1">
        <v>700</v>
      </c>
      <c r="W41" s="1" t="s">
        <v>52</v>
      </c>
      <c r="X41" s="1" t="s">
        <v>57</v>
      </c>
      <c r="Y41" s="5" t="s">
        <v>58</v>
      </c>
      <c r="Z41" s="6">
        <v>31.048729762478001</v>
      </c>
      <c r="AA41" s="6">
        <v>18.0619155741939</v>
      </c>
      <c r="AB41" s="3">
        <v>-1.0612297624779998</v>
      </c>
      <c r="AC41" s="3">
        <v>9.8047727171939005</v>
      </c>
      <c r="AD41" s="1" t="s">
        <v>91</v>
      </c>
      <c r="AE41" s="1">
        <v>50</v>
      </c>
    </row>
    <row r="42" spans="1:31">
      <c r="A42" s="1" t="s">
        <v>43</v>
      </c>
      <c r="B42" s="1">
        <v>25.8</v>
      </c>
      <c r="C42" s="1">
        <v>25.67027027</v>
      </c>
      <c r="D42" s="1">
        <v>0.68301865799999995</v>
      </c>
      <c r="E42" s="1">
        <v>1.3</v>
      </c>
      <c r="F42" s="1">
        <v>1.3502777779999999</v>
      </c>
      <c r="G42" s="1">
        <v>0.100887715</v>
      </c>
      <c r="H42" s="1">
        <v>1.9750000000000001</v>
      </c>
      <c r="I42" s="1">
        <v>1.951666667</v>
      </c>
      <c r="J42" s="1">
        <v>6.7177212E-2</v>
      </c>
      <c r="K42" s="1">
        <v>32.78974359</v>
      </c>
      <c r="L42" s="1">
        <v>0.301498616</v>
      </c>
      <c r="M42" s="1">
        <v>11.762499999999999</v>
      </c>
      <c r="N42" s="1">
        <v>0.80643339599999997</v>
      </c>
      <c r="O42" s="1">
        <v>39</v>
      </c>
      <c r="P42" s="1">
        <v>26.8</v>
      </c>
      <c r="Q42" s="3">
        <v>5.9897435899999998</v>
      </c>
      <c r="R42" s="3">
        <v>21.027243589743602</v>
      </c>
      <c r="S42" s="1">
        <v>1200</v>
      </c>
      <c r="T42" s="1">
        <v>200</v>
      </c>
      <c r="U42" s="1">
        <v>1000</v>
      </c>
      <c r="V42" s="1">
        <v>700</v>
      </c>
      <c r="W42" s="1" t="s">
        <v>52</v>
      </c>
      <c r="X42" s="1" t="s">
        <v>57</v>
      </c>
      <c r="Y42" s="5" t="s">
        <v>58</v>
      </c>
      <c r="Z42" s="6">
        <v>31.048729762478001</v>
      </c>
      <c r="AA42" s="6">
        <v>18.0619155741939</v>
      </c>
      <c r="AB42" s="3">
        <v>1.741013827522</v>
      </c>
      <c r="AC42" s="3">
        <v>6.2994155741939011</v>
      </c>
      <c r="AD42" s="1" t="s">
        <v>91</v>
      </c>
      <c r="AE42" s="1">
        <v>30</v>
      </c>
    </row>
    <row r="43" spans="1:31">
      <c r="A43" s="1" t="s">
        <v>44</v>
      </c>
      <c r="B43" s="1">
        <v>19.899999999999999</v>
      </c>
      <c r="C43" s="1">
        <v>20.729411760000001</v>
      </c>
      <c r="D43" s="1">
        <v>1.147271851</v>
      </c>
      <c r="E43" s="1">
        <v>0.54500000000000004</v>
      </c>
      <c r="F43" s="1">
        <v>0.70499999999999996</v>
      </c>
      <c r="G43" s="1">
        <v>0.109098579</v>
      </c>
      <c r="H43" s="1">
        <v>1.41</v>
      </c>
      <c r="I43" s="1">
        <v>1.4624999999999999</v>
      </c>
      <c r="J43" s="1">
        <v>0.10987303299999999</v>
      </c>
      <c r="K43" s="1">
        <v>31.658823529999999</v>
      </c>
      <c r="L43" s="1">
        <v>0.58429563100000004</v>
      </c>
      <c r="M43" s="1">
        <v>13.96666667</v>
      </c>
      <c r="N43" s="1">
        <v>0.53333333299999997</v>
      </c>
      <c r="O43" s="1">
        <v>17</v>
      </c>
      <c r="P43" s="1">
        <v>26.8</v>
      </c>
      <c r="Q43" s="3">
        <v>4.8588235299999987</v>
      </c>
      <c r="R43" s="3">
        <v>17.692156862745101</v>
      </c>
      <c r="S43" s="1">
        <v>1742</v>
      </c>
      <c r="T43" s="1">
        <v>200</v>
      </c>
      <c r="U43" s="1">
        <v>1542</v>
      </c>
      <c r="V43" s="1">
        <v>971</v>
      </c>
      <c r="W43" s="1" t="s">
        <v>52</v>
      </c>
      <c r="X43" s="1" t="s">
        <v>57</v>
      </c>
      <c r="Y43" s="5" t="s">
        <v>58</v>
      </c>
      <c r="Z43" s="6">
        <v>31.048729762478001</v>
      </c>
      <c r="AA43" s="6">
        <v>18.0619155741939</v>
      </c>
      <c r="AB43" s="3">
        <v>0.61009376752199884</v>
      </c>
      <c r="AC43" s="3">
        <v>4.0952489041939</v>
      </c>
      <c r="AD43" s="1" t="s">
        <v>91</v>
      </c>
      <c r="AE43" s="1">
        <v>20</v>
      </c>
    </row>
    <row r="44" spans="1:31">
      <c r="A44" s="1" t="s">
        <v>45</v>
      </c>
      <c r="B44" s="1">
        <v>15.7</v>
      </c>
      <c r="C44" s="1">
        <v>16.2</v>
      </c>
      <c r="D44" s="1">
        <v>0.65574385199999996</v>
      </c>
      <c r="E44" s="1">
        <v>0.46</v>
      </c>
      <c r="F44" s="1">
        <v>0.46333333300000001</v>
      </c>
      <c r="G44" s="1">
        <v>2.0275874999999999E-2</v>
      </c>
      <c r="H44" s="1">
        <v>1.81</v>
      </c>
      <c r="I44" s="1">
        <v>1.77</v>
      </c>
      <c r="J44" s="1">
        <v>7.2111025999999995E-2</v>
      </c>
      <c r="K44" s="1">
        <v>38.033333329999998</v>
      </c>
      <c r="L44" s="1">
        <v>0.366666667</v>
      </c>
      <c r="M44" s="1" t="s">
        <v>13</v>
      </c>
      <c r="N44" s="1" t="s">
        <v>13</v>
      </c>
      <c r="O44" s="1">
        <v>3</v>
      </c>
      <c r="P44" s="1">
        <v>26.8</v>
      </c>
      <c r="Q44" s="3">
        <v>11.233333329999997</v>
      </c>
      <c r="R44" s="3" t="s">
        <v>13</v>
      </c>
      <c r="S44" s="1">
        <v>1460</v>
      </c>
      <c r="T44" s="1">
        <v>200</v>
      </c>
      <c r="U44" s="1">
        <v>1260</v>
      </c>
      <c r="V44" s="1">
        <v>830</v>
      </c>
      <c r="W44" s="1" t="s">
        <v>52</v>
      </c>
      <c r="X44" s="1" t="s">
        <v>57</v>
      </c>
      <c r="Y44" s="1" t="s">
        <v>62</v>
      </c>
      <c r="Z44" s="6">
        <v>31.048729762478001</v>
      </c>
      <c r="AA44" s="6">
        <v>18.0619155741939</v>
      </c>
      <c r="AB44" s="3">
        <v>6.9846035675219973</v>
      </c>
      <c r="AC44" s="3" t="s">
        <v>13</v>
      </c>
      <c r="AD44" s="1" t="s">
        <v>86</v>
      </c>
      <c r="AE44" s="1">
        <v>100</v>
      </c>
    </row>
    <row r="45" spans="1:31">
      <c r="A45" s="1" t="s">
        <v>46</v>
      </c>
      <c r="B45" s="1">
        <v>44.3</v>
      </c>
      <c r="C45" s="1">
        <v>40.344444439999997</v>
      </c>
      <c r="D45" s="1">
        <v>3.1733749609999999</v>
      </c>
      <c r="E45" s="1">
        <v>6.9</v>
      </c>
      <c r="F45" s="1">
        <v>5.9</v>
      </c>
      <c r="G45" s="1">
        <v>1.367348843</v>
      </c>
      <c r="H45" s="1">
        <v>3.71</v>
      </c>
      <c r="I45" s="1">
        <v>3.3087499999999999</v>
      </c>
      <c r="J45" s="1">
        <v>0.39649102600000002</v>
      </c>
      <c r="K45" s="1">
        <v>36.844444439999997</v>
      </c>
      <c r="L45" s="1">
        <v>0.67332324899999996</v>
      </c>
      <c r="M45" s="1">
        <v>7.85</v>
      </c>
      <c r="N45" s="1">
        <v>0.45</v>
      </c>
      <c r="O45" s="1">
        <v>9</v>
      </c>
      <c r="P45" s="1">
        <v>26.8</v>
      </c>
      <c r="Q45" s="3">
        <v>10.044444439999996</v>
      </c>
      <c r="R45" s="3">
        <v>28.987499999999997</v>
      </c>
      <c r="S45" s="1">
        <v>1700</v>
      </c>
      <c r="T45" s="1">
        <v>200</v>
      </c>
      <c r="U45" s="1">
        <v>1500</v>
      </c>
      <c r="V45" s="1">
        <v>950</v>
      </c>
      <c r="W45" s="1" t="s">
        <v>52</v>
      </c>
      <c r="X45" s="1" t="s">
        <v>53</v>
      </c>
      <c r="Y45" s="5" t="s">
        <v>56</v>
      </c>
      <c r="Z45" s="6">
        <v>31.048729762478001</v>
      </c>
      <c r="AA45" s="6">
        <v>18.0619155741939</v>
      </c>
      <c r="AB45" s="3">
        <v>5.7957146775219961</v>
      </c>
      <c r="AC45" s="3">
        <v>10.211915574193901</v>
      </c>
      <c r="AD45" s="1" t="s">
        <v>87</v>
      </c>
      <c r="AE45" s="1">
        <v>20</v>
      </c>
    </row>
    <row r="46" spans="1:31">
      <c r="A46" s="1" t="s">
        <v>47</v>
      </c>
      <c r="B46" s="1">
        <v>49</v>
      </c>
      <c r="C46" s="1">
        <v>49</v>
      </c>
      <c r="D46" s="1" t="s">
        <v>13</v>
      </c>
      <c r="E46" s="1">
        <v>8.6</v>
      </c>
      <c r="F46" s="1">
        <v>8.6</v>
      </c>
      <c r="G46" s="1" t="s">
        <v>13</v>
      </c>
      <c r="H46" s="1">
        <v>3.58</v>
      </c>
      <c r="I46" s="1">
        <v>3.58</v>
      </c>
      <c r="J46" s="1" t="s">
        <v>13</v>
      </c>
      <c r="K46" s="1">
        <v>42.6</v>
      </c>
      <c r="L46" s="1" t="s">
        <v>13</v>
      </c>
      <c r="M46" s="1">
        <v>10.8</v>
      </c>
      <c r="N46" s="1" t="s">
        <v>13</v>
      </c>
      <c r="O46" s="1">
        <v>1</v>
      </c>
      <c r="P46" s="1">
        <v>26.8</v>
      </c>
      <c r="Q46" s="3">
        <v>15.8</v>
      </c>
      <c r="R46" s="3">
        <v>31.8</v>
      </c>
      <c r="S46" s="1">
        <v>1100</v>
      </c>
      <c r="T46" s="1">
        <v>200</v>
      </c>
      <c r="U46" s="1">
        <v>900</v>
      </c>
      <c r="V46" s="1">
        <v>650</v>
      </c>
      <c r="W46" s="1" t="s">
        <v>52</v>
      </c>
      <c r="X46" s="1" t="s">
        <v>53</v>
      </c>
      <c r="Y46" s="5" t="s">
        <v>56</v>
      </c>
      <c r="Z46" s="6">
        <v>31.048729762478001</v>
      </c>
      <c r="AA46" s="6">
        <v>18.0619155741939</v>
      </c>
      <c r="AB46" s="3">
        <v>11.551270237522001</v>
      </c>
      <c r="AC46" s="3">
        <v>7.2619155741938997</v>
      </c>
      <c r="AD46" s="1" t="s">
        <v>87</v>
      </c>
      <c r="AE46" s="1">
        <v>0</v>
      </c>
    </row>
    <row r="47" spans="1:31">
      <c r="A47" s="1" t="s">
        <v>48</v>
      </c>
      <c r="B47" s="1">
        <v>19.7</v>
      </c>
      <c r="C47" s="1">
        <v>19.81428571</v>
      </c>
      <c r="D47" s="1">
        <v>0.90380902200000002</v>
      </c>
      <c r="E47" s="1">
        <v>0.45</v>
      </c>
      <c r="F47" s="1">
        <v>0.45285714300000002</v>
      </c>
      <c r="G47" s="1">
        <v>6.5053614999999995E-2</v>
      </c>
      <c r="H47" s="1">
        <v>1.1599999999999999</v>
      </c>
      <c r="I47" s="1">
        <v>1.1071428569999999</v>
      </c>
      <c r="J47" s="1">
        <v>6.1478385000000003E-2</v>
      </c>
      <c r="K47" s="1">
        <v>35.9</v>
      </c>
      <c r="L47" s="1">
        <v>0.41115400899999999</v>
      </c>
      <c r="M47" s="1">
        <v>12.7</v>
      </c>
      <c r="N47" s="1" t="s">
        <v>13</v>
      </c>
      <c r="O47" s="1">
        <v>7</v>
      </c>
      <c r="P47" s="1">
        <v>26.8</v>
      </c>
      <c r="Q47" s="3">
        <v>9.0999999999999979</v>
      </c>
      <c r="R47" s="3">
        <v>23.2</v>
      </c>
      <c r="S47" s="1">
        <v>400</v>
      </c>
      <c r="T47" s="1">
        <v>200</v>
      </c>
      <c r="U47" s="1">
        <v>200</v>
      </c>
      <c r="V47" s="1">
        <v>300</v>
      </c>
      <c r="W47" s="1" t="s">
        <v>68</v>
      </c>
      <c r="X47" s="1" t="s">
        <v>57</v>
      </c>
      <c r="Y47" s="5" t="s">
        <v>56</v>
      </c>
      <c r="Z47" s="6">
        <v>31.048729762478001</v>
      </c>
      <c r="AA47" s="6">
        <v>18.0619155741939</v>
      </c>
      <c r="AB47" s="3">
        <v>4.851270237521998</v>
      </c>
      <c r="AC47" s="3">
        <v>5.3619155741939011</v>
      </c>
      <c r="AD47" s="1" t="s">
        <v>89</v>
      </c>
      <c r="AE47" s="1">
        <v>40</v>
      </c>
    </row>
    <row r="48" spans="1:31">
      <c r="A48" s="1" t="s">
        <v>76</v>
      </c>
      <c r="B48" s="1">
        <v>28.2</v>
      </c>
      <c r="C48" s="1">
        <v>27.408333330000001</v>
      </c>
      <c r="D48" s="1">
        <v>1.0966518139999999</v>
      </c>
      <c r="E48" s="1">
        <v>1.35</v>
      </c>
      <c r="F48" s="1">
        <v>1.2424999999999999</v>
      </c>
      <c r="G48" s="1">
        <v>0.122592729</v>
      </c>
      <c r="H48" s="1">
        <v>1.6950000000000001</v>
      </c>
      <c r="I48" s="1">
        <v>1.609166667</v>
      </c>
      <c r="J48" s="1">
        <v>8.6781319999999995E-2</v>
      </c>
      <c r="K48" s="1">
        <v>38.683333330000004</v>
      </c>
      <c r="L48" s="1">
        <v>0.85002970799999999</v>
      </c>
      <c r="M48" s="1">
        <v>11.2</v>
      </c>
      <c r="N48" s="1">
        <v>0.48819395100000001</v>
      </c>
      <c r="O48" s="1">
        <v>12</v>
      </c>
      <c r="P48" s="1">
        <v>26.8</v>
      </c>
      <c r="Q48" s="3">
        <v>11.883333330000003</v>
      </c>
      <c r="R48" s="3">
        <v>27.483333333333302</v>
      </c>
      <c r="S48" s="1">
        <v>522</v>
      </c>
      <c r="T48" s="1">
        <v>200</v>
      </c>
      <c r="U48" s="1">
        <f t="shared" ref="U48" si="8">S48-T48</f>
        <v>322</v>
      </c>
      <c r="V48" s="1">
        <f t="shared" ref="V48" si="9">S48-(U48/2)</f>
        <v>361</v>
      </c>
      <c r="W48" s="1" t="s">
        <v>52</v>
      </c>
      <c r="X48" s="1" t="s">
        <v>57</v>
      </c>
      <c r="Y48" s="5" t="s">
        <v>56</v>
      </c>
      <c r="Z48" s="6">
        <v>31.048729762478001</v>
      </c>
      <c r="AA48" s="6">
        <v>18.0619155741939</v>
      </c>
      <c r="AB48" s="3">
        <v>7.634603567522003</v>
      </c>
      <c r="AC48" s="3">
        <v>6.8619155741939011</v>
      </c>
      <c r="AD48" s="1" t="s">
        <v>89</v>
      </c>
      <c r="AE48" s="1">
        <v>80</v>
      </c>
    </row>
    <row r="49" spans="1:31">
      <c r="A49" s="1" t="s">
        <v>49</v>
      </c>
      <c r="B49" s="1">
        <v>35.6</v>
      </c>
      <c r="C49" s="1">
        <v>35.6</v>
      </c>
      <c r="D49" s="1">
        <v>4.9000000000000004</v>
      </c>
      <c r="E49" s="1">
        <v>3.15</v>
      </c>
      <c r="F49" s="1">
        <v>3.15</v>
      </c>
      <c r="G49" s="1">
        <v>0.95</v>
      </c>
      <c r="H49" s="1">
        <v>2.415</v>
      </c>
      <c r="I49" s="1">
        <v>2.415</v>
      </c>
      <c r="J49" s="1">
        <v>8.5000000000000006E-2</v>
      </c>
      <c r="K49" s="1">
        <v>40.25</v>
      </c>
      <c r="L49" s="1">
        <v>0.15</v>
      </c>
      <c r="M49" s="1" t="s">
        <v>13</v>
      </c>
      <c r="N49" s="1" t="s">
        <v>13</v>
      </c>
      <c r="O49" s="1">
        <v>3</v>
      </c>
      <c r="P49" s="1">
        <v>26.8</v>
      </c>
      <c r="Q49" s="3">
        <v>13.45</v>
      </c>
      <c r="R49" s="3" t="s">
        <v>13</v>
      </c>
      <c r="S49" s="1">
        <v>1520</v>
      </c>
      <c r="T49" s="1">
        <v>200</v>
      </c>
      <c r="U49" s="1">
        <v>1320</v>
      </c>
      <c r="V49" s="1">
        <v>860</v>
      </c>
      <c r="W49" s="1" t="s">
        <v>52</v>
      </c>
      <c r="X49" s="1" t="s">
        <v>57</v>
      </c>
      <c r="Y49" s="5" t="s">
        <v>56</v>
      </c>
      <c r="Z49" s="6">
        <v>31.048729762478001</v>
      </c>
      <c r="AA49" s="6">
        <v>18.0619155741939</v>
      </c>
      <c r="AB49" s="3">
        <v>9.2012702375219995</v>
      </c>
      <c r="AC49" s="3" t="s">
        <v>13</v>
      </c>
      <c r="AD49" s="1" t="s">
        <v>89</v>
      </c>
      <c r="AE49" s="1">
        <v>70</v>
      </c>
    </row>
    <row r="50" spans="1:31">
      <c r="A50" s="1" t="s">
        <v>77</v>
      </c>
      <c r="B50" s="1">
        <v>42</v>
      </c>
      <c r="C50" s="1">
        <v>42</v>
      </c>
      <c r="D50" s="1" t="s">
        <v>13</v>
      </c>
      <c r="E50" s="1">
        <v>1.9</v>
      </c>
      <c r="F50" s="1">
        <v>1.9</v>
      </c>
      <c r="G50" s="1" t="s">
        <v>13</v>
      </c>
      <c r="H50" s="1">
        <v>1.08</v>
      </c>
      <c r="I50" s="1">
        <v>1.08</v>
      </c>
      <c r="J50" s="1" t="s">
        <v>13</v>
      </c>
      <c r="K50" s="1">
        <v>39.9</v>
      </c>
      <c r="L50" s="1" t="s">
        <v>13</v>
      </c>
      <c r="M50" s="1" t="s">
        <v>13</v>
      </c>
      <c r="N50" s="1" t="s">
        <v>13</v>
      </c>
      <c r="O50" s="1">
        <v>1</v>
      </c>
      <c r="P50" s="1">
        <v>26.8</v>
      </c>
      <c r="Q50" s="3">
        <v>13.099999999999998</v>
      </c>
      <c r="R50" s="3" t="s">
        <v>13</v>
      </c>
      <c r="S50" s="1">
        <v>400</v>
      </c>
      <c r="T50" s="1">
        <v>200</v>
      </c>
      <c r="U50" s="1">
        <f t="shared" ref="U50:U51" si="10">S50-T50</f>
        <v>200</v>
      </c>
      <c r="V50" s="1">
        <f t="shared" ref="V50:V51" si="11">S50-(U50/2)</f>
        <v>300</v>
      </c>
      <c r="W50" s="1" t="s">
        <v>52</v>
      </c>
      <c r="X50" s="1" t="s">
        <v>57</v>
      </c>
      <c r="Y50" s="5" t="s">
        <v>56</v>
      </c>
      <c r="Z50" s="6">
        <v>31.048729762478001</v>
      </c>
      <c r="AA50" s="6">
        <v>18.0619155741939</v>
      </c>
      <c r="AB50" s="3">
        <v>8.851270237521998</v>
      </c>
      <c r="AC50" s="3" t="s">
        <v>13</v>
      </c>
      <c r="AD50" s="1" t="s">
        <v>89</v>
      </c>
      <c r="AE50" s="1">
        <v>10</v>
      </c>
    </row>
    <row r="51" spans="1:31">
      <c r="A51" s="1" t="s">
        <v>99</v>
      </c>
      <c r="B51" s="1">
        <v>32.549999999999997</v>
      </c>
      <c r="C51" s="1">
        <v>32.549999999999997</v>
      </c>
      <c r="D51" s="1">
        <v>1.85</v>
      </c>
      <c r="E51" s="1">
        <v>1.75</v>
      </c>
      <c r="F51" s="1">
        <v>1.75</v>
      </c>
      <c r="G51" s="1">
        <v>0.25</v>
      </c>
      <c r="H51" s="1">
        <v>1.64</v>
      </c>
      <c r="I51" s="1">
        <v>1.64</v>
      </c>
      <c r="J51" s="1">
        <v>0.05</v>
      </c>
      <c r="K51" s="1">
        <v>40.450000000000003</v>
      </c>
      <c r="L51" s="1">
        <v>0.75</v>
      </c>
      <c r="M51" s="1" t="s">
        <v>13</v>
      </c>
      <c r="N51" s="1" t="s">
        <v>13</v>
      </c>
      <c r="O51" s="1">
        <v>2</v>
      </c>
      <c r="P51" s="1">
        <v>26.8</v>
      </c>
      <c r="Q51" s="3">
        <v>13.650000000000002</v>
      </c>
      <c r="R51" s="3" t="s">
        <v>13</v>
      </c>
      <c r="S51" s="1">
        <v>400</v>
      </c>
      <c r="T51" s="1">
        <v>200</v>
      </c>
      <c r="U51" s="1">
        <f t="shared" si="10"/>
        <v>200</v>
      </c>
      <c r="V51" s="1">
        <f t="shared" si="11"/>
        <v>300</v>
      </c>
      <c r="W51" s="1" t="s">
        <v>52</v>
      </c>
      <c r="X51" s="1" t="s">
        <v>60</v>
      </c>
      <c r="Y51" s="5" t="s">
        <v>56</v>
      </c>
      <c r="Z51" s="6">
        <v>31.048729762478001</v>
      </c>
      <c r="AA51" s="6">
        <v>18.0619155741939</v>
      </c>
      <c r="AB51" s="3">
        <v>9.4012702375220023</v>
      </c>
      <c r="AC51" s="3" t="s">
        <v>13</v>
      </c>
      <c r="AD51" s="1" t="s">
        <v>89</v>
      </c>
      <c r="AE51" s="1"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its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Reviewer 1</cp:lastModifiedBy>
  <dcterms:created xsi:type="dcterms:W3CDTF">2017-05-31T18:26:21Z</dcterms:created>
  <dcterms:modified xsi:type="dcterms:W3CDTF">2018-11-19T20:06:49Z</dcterms:modified>
</cp:coreProperties>
</file>